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228"/>
  <workbookPr defaultThemeVersion="166925"/>
  <mc:AlternateContent xmlns:mc="http://schemas.openxmlformats.org/markup-compatibility/2006">
    <mc:Choice Requires="x15">
      <x15ac:absPath xmlns:x15ac="http://schemas.microsoft.com/office/spreadsheetml/2010/11/ac" url="E:\LAB\Ocular Tuberculosis\Plan of Thesis\SAS Synopsis Print 81212\Paper WriteUP\Model Paper\Frontiers\Revised\"/>
    </mc:Choice>
  </mc:AlternateContent>
  <xr:revisionPtr revIDLastSave="0" documentId="13_ncr:1_{F78F04BA-3CDD-4F87-BC16-DDBC321D4B34}" xr6:coauthVersionLast="34" xr6:coauthVersionMax="34" xr10:uidLastSave="{00000000-0000-0000-0000-000000000000}"/>
  <bookViews>
    <workbookView xWindow="0" yWindow="0" windowWidth="20490" windowHeight="7545" xr2:uid="{FFA9399E-F2EF-40AA-8A05-08DD4B3F4CFD}"/>
  </bookViews>
  <sheets>
    <sheet name="Sheet1" sheetId="1" r:id="rId1"/>
  </sheets>
  <calcPr calcId="179017" calcMode="manual"/>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651" uniqueCount="652">
  <si>
    <t>Amino Acid Biosynthesis</t>
  </si>
  <si>
    <t>G185E-7616</t>
  </si>
  <si>
    <t>probable O-acetylhomoserine sulfhydrylase (metC)</t>
  </si>
  <si>
    <t>Other Biosynthesis</t>
  </si>
  <si>
    <t>Amines and Polyamines Biosynthesis</t>
  </si>
  <si>
    <t>G185E-6843</t>
  </si>
  <si>
    <t>probable spermidine synthase (speE)</t>
  </si>
  <si>
    <t>Fatty Acids and Lipids Biosynthesis</t>
  </si>
  <si>
    <t>G185E-4792</t>
  </si>
  <si>
    <t>possible malonyl CoA-acyl carrier protein transacylase (fabD2)</t>
  </si>
  <si>
    <t>G185E-5309</t>
  </si>
  <si>
    <t>2-trans-enoyl-ACP isomerase (echA10)</t>
  </si>
  <si>
    <t>Cofactors, Prosthetic Groups, Electron Carriers Biosynthesis</t>
  </si>
  <si>
    <t>G185E-6925</t>
  </si>
  <si>
    <t>probable protoporphyrinogen oxidase (hemY)</t>
  </si>
  <si>
    <t>G185E-4418</t>
  </si>
  <si>
    <t>trehalose 2-sulfotransferase (Rv0295c)</t>
  </si>
  <si>
    <t>G185E-4185</t>
  </si>
  <si>
    <t>serine hydroxymethyltransferase (glyA2)</t>
  </si>
  <si>
    <t>G185E-4681</t>
  </si>
  <si>
    <t>naphthoate synthase monomer (menB)</t>
  </si>
  <si>
    <t>Cell Structures Biosynthesis</t>
  </si>
  <si>
    <t>G185E-8104</t>
  </si>
  <si>
    <t>arabinogalactan UDP-galactofuranosyltransferase 2 (glfT2)</t>
  </si>
  <si>
    <t>G185E-7553</t>
  </si>
  <si>
    <t>possible bifunctional protein BirA: biotin operon repressor + biotin--[acetyl-CoA-carboxylase] synthetase (biotin--protein ligase) (birA)</t>
  </si>
  <si>
    <t>G185E-4873</t>
  </si>
  <si>
    <t>possible D-3-phosphoglycerate dehydrogenase (serA2)</t>
  </si>
  <si>
    <t>G185E-4694</t>
  </si>
  <si>
    <t>menaquinone Î²-prenyl reductase (menJ)</t>
  </si>
  <si>
    <t>G185E-6776</t>
  </si>
  <si>
    <t>3-dehydroquinate dehydratase (aroD)</t>
  </si>
  <si>
    <t>G185E-5566</t>
  </si>
  <si>
    <t>probable carbamoyl-phosphate synthase small chain (carA)</t>
  </si>
  <si>
    <t>Nucleosides and Nucleotides Biosynthesis</t>
  </si>
  <si>
    <t>Carbohydrates Biosynthesis</t>
  </si>
  <si>
    <t>G185E-5411</t>
  </si>
  <si>
    <t>malate dehydrogenase (mdh)</t>
  </si>
  <si>
    <t>G185E-5058</t>
  </si>
  <si>
    <t>putative acetyl-coenzyme A carboxylase carboxyl transferase (subunit beta) (accD3)</t>
  </si>
  <si>
    <t>G185E-8098</t>
  </si>
  <si>
    <t>rv3802c lipase/thioesterase (Rv3802c)</t>
  </si>
  <si>
    <t>G185E-6361</t>
  </si>
  <si>
    <t>UDP-N-acetylglucosamine--N-acetylmuramyl-(pentapeptide) pyrophosphoryl-decaprenol N-acetylglucosamine transferase (murG)</t>
  </si>
  <si>
    <t>G185E-7216</t>
  </si>
  <si>
    <t>dimycocerosyl phenolphthiocerol rhamnosyltransferase (Rv2962c)</t>
  </si>
  <si>
    <t>G185E-5175</t>
  </si>
  <si>
    <t>probable ribose-phosphate pyrophosphokinase (prsA)</t>
  </si>
  <si>
    <t>G185E-4446</t>
  </si>
  <si>
    <t>probable UDP-glucose 6-dehydrogenase (udgA)</t>
  </si>
  <si>
    <t>G185E-6402</t>
  </si>
  <si>
    <t>probable anthranilate phosphoribosyltransferase (trpD)</t>
  </si>
  <si>
    <t>G185E-7002</t>
  </si>
  <si>
    <t>probable dihydrodipicolinate synthase (dapA)</t>
  </si>
  <si>
    <t>G185E-6618</t>
  </si>
  <si>
    <t>probable 3'-phosphoadenosine 5'-phosphosulfate reductase (cysH)</t>
  </si>
  <si>
    <t>G185E-4246</t>
  </si>
  <si>
    <t>antigen 85C (fbpC)</t>
  </si>
  <si>
    <t>G185E-6619</t>
  </si>
  <si>
    <t>ferrochelatase (che1)</t>
  </si>
  <si>
    <t>G185E-5572</t>
  </si>
  <si>
    <t>probable guanylate kinase (gmk)</t>
  </si>
  <si>
    <t>G185E-5163</t>
  </si>
  <si>
    <t>probable para-aminobenzoate synthase component I PABD (pabB)</t>
  </si>
  <si>
    <t>G185E-4589</t>
  </si>
  <si>
    <t>dihydrolipoamide dehydrogenase subunit (lpdC)</t>
  </si>
  <si>
    <t>G185E-4697</t>
  </si>
  <si>
    <t>probable glycerol-3-phosphate dehydrogenase [NAD(P)+] (gpdA1)</t>
  </si>
  <si>
    <t>G185E-6545</t>
  </si>
  <si>
    <t>probable ornithine aminotransferase (C-terminus part) (rocD2)</t>
  </si>
  <si>
    <t>G185E-8091</t>
  </si>
  <si>
    <t>arabinogalactan arabinosyl transferase (embB)</t>
  </si>
  <si>
    <t>G185E-8103</t>
  </si>
  <si>
    <t>decaprenylphosphoryl-5-phosphoribose phosphatase (Rv3807c)</t>
  </si>
  <si>
    <t>G185E-7913</t>
  </si>
  <si>
    <t>UDP-glucose 4-epimerase (galE1)</t>
  </si>
  <si>
    <t>G185E-7270</t>
  </si>
  <si>
    <t>probable glutamyl-tRNA(GLN) amidotransferase (subunit C) (gatC)</t>
  </si>
  <si>
    <t>G185E-4506</t>
  </si>
  <si>
    <t>probable orotate phosphoribosyltransferase (pyrE)</t>
  </si>
  <si>
    <t>G185E-6814</t>
  </si>
  <si>
    <t>probable aspartyl-tRNA synthetase (aspS)</t>
  </si>
  <si>
    <t>G185E-6587</t>
  </si>
  <si>
    <t>Z-decaprenyl diphosphate synthase (Rv2361c)</t>
  </si>
  <si>
    <t>G185E-8102</t>
  </si>
  <si>
    <t>DPPR synthase (ubiA)</t>
  </si>
  <si>
    <t>G185E-5945</t>
  </si>
  <si>
    <t>possible fatty-acid-CoA ligase (fadD1)</t>
  </si>
  <si>
    <t>G185E-4539</t>
  </si>
  <si>
    <t>thiamine-phosphate pyrophosphorylase (thiE)</t>
  </si>
  <si>
    <t>Biosynthesis</t>
  </si>
  <si>
    <t>RNA Metabolism</t>
  </si>
  <si>
    <t>G185E-5401</t>
  </si>
  <si>
    <t>possible membrane protein (Rv1230c)</t>
  </si>
  <si>
    <t>Protein Metabolism</t>
  </si>
  <si>
    <t>G185E-6920</t>
  </si>
  <si>
    <t>possible secreted protease (Rv2672)</t>
  </si>
  <si>
    <t>DNA Metabolism</t>
  </si>
  <si>
    <t>G185E-4769</t>
  </si>
  <si>
    <t>probable exonuclease V (gamma chain) (recC)</t>
  </si>
  <si>
    <t>Translation Proteins</t>
  </si>
  <si>
    <t>G185E-6260</t>
  </si>
  <si>
    <t>30S ribosomal protein S14 (rpsN2)</t>
  </si>
  <si>
    <t>Transcription Proteins</t>
  </si>
  <si>
    <t>G185E-4923</t>
  </si>
  <si>
    <t>conserved hypothetical protein (Rv0775)</t>
  </si>
  <si>
    <t>G185E-7042</t>
  </si>
  <si>
    <t>probable tRNA pseudouridine synthase B (truB)</t>
  </si>
  <si>
    <t>G185E-7696</t>
  </si>
  <si>
    <t>probable O-sialoglycoprotein endopeptidase (gcp)</t>
  </si>
  <si>
    <t>G185E-6040</t>
  </si>
  <si>
    <t>possible sensor-transducer protein (blaR)</t>
  </si>
  <si>
    <t>G185E-5728</t>
  </si>
  <si>
    <t>conserved hypothetical protein member of yabO/yceC/yfiI family (Rv1540)</t>
  </si>
  <si>
    <t>G185E-4886</t>
  </si>
  <si>
    <t>probable transposase (fragment) (Rv0741)</t>
  </si>
  <si>
    <t>G185E-6894</t>
  </si>
  <si>
    <t>probable integrase (Rv2646)</t>
  </si>
  <si>
    <t>G185E-7383</t>
  </si>
  <si>
    <t>probable molybdenum cofactor biosynthesis protein E (moaE1)</t>
  </si>
  <si>
    <t>G185E-7137</t>
  </si>
  <si>
    <t>probable transposase (Rv2885c)</t>
  </si>
  <si>
    <t>G185E-7053</t>
  </si>
  <si>
    <t>conserved hypothetical protein (Rv2803)</t>
  </si>
  <si>
    <t>G185E-4972</t>
  </si>
  <si>
    <t>possible transcriptional regulatory protein (Rv0823c)</t>
  </si>
  <si>
    <t>G185E-6160</t>
  </si>
  <si>
    <t>possible toxin VapC35. Contains PIN domain. (vapC35)</t>
  </si>
  <si>
    <t>G185E-6882</t>
  </si>
  <si>
    <t>conserved hypothetical protein (Rv2638)</t>
  </si>
  <si>
    <t>G185E-7736</t>
  </si>
  <si>
    <t>30S ribosomal protein S11 (rpsK)</t>
  </si>
  <si>
    <t>G185E-6701</t>
  </si>
  <si>
    <t>probable aminopeptidase N (pepN)</t>
  </si>
  <si>
    <t>G185E-7461</t>
  </si>
  <si>
    <t>possible conserved secreted protein (Rv3194c)</t>
  </si>
  <si>
    <t>G185E-7695</t>
  </si>
  <si>
    <t>10 kDa chaperonin (groES)</t>
  </si>
  <si>
    <t>Protein Folding and Secretion</t>
  </si>
  <si>
    <t>G185E-7445</t>
  </si>
  <si>
    <t>hypothetical alanine rich protein (Rv3180c)</t>
  </si>
  <si>
    <t>G185E-5508</t>
  </si>
  <si>
    <t>probable ATP-dependent helicase (dinG)</t>
  </si>
  <si>
    <t>G185E-7739</t>
  </si>
  <si>
    <t>probable translation initiation factor if-1 (infA)</t>
  </si>
  <si>
    <t>G185E-8008</t>
  </si>
  <si>
    <t>DNA polymerase III (subunit gamma/tau) DnaZ/X (dnaZX)</t>
  </si>
  <si>
    <t>G185E-7031</t>
  </si>
  <si>
    <t>probable zinc protease (pepR)</t>
  </si>
  <si>
    <t>G185E-7982</t>
  </si>
  <si>
    <t>possible toxin VapC48. Contains PIN domain. (vapC48)</t>
  </si>
  <si>
    <t>G185E-7241</t>
  </si>
  <si>
    <t>DNA-binding protein HU homolog (hupB)</t>
  </si>
  <si>
    <t>G185E-6729</t>
  </si>
  <si>
    <t>possible antitoxin (vapB38)</t>
  </si>
  <si>
    <t>G185E-7864</t>
  </si>
  <si>
    <t>conserved hypothetical protein (Rv3586)</t>
  </si>
  <si>
    <t>G185E-6196</t>
  </si>
  <si>
    <t>metal sensor transcriptional regulator (cmtR)</t>
  </si>
  <si>
    <t>G185E-6268</t>
  </si>
  <si>
    <t>possible toxin (mazF7)</t>
  </si>
  <si>
    <t>G185E-6389</t>
  </si>
  <si>
    <t>conserved hypothetical protein (Rv2179c)</t>
  </si>
  <si>
    <t>G185E-6034</t>
  </si>
  <si>
    <t>possible antitoxin (vapB13)</t>
  </si>
  <si>
    <t>G185E-8056</t>
  </si>
  <si>
    <t>probable two component transcriptional regulatory protein (tcrX)</t>
  </si>
  <si>
    <t>G185E-7733</t>
  </si>
  <si>
    <t>50S ribosomal protein L17 (rplQ)</t>
  </si>
  <si>
    <t>G185E-6692</t>
  </si>
  <si>
    <t>probable ATP-dependent CLP protease proteolytic subunit 2 (clpP2)</t>
  </si>
  <si>
    <t>G185E-4642</t>
  </si>
  <si>
    <t>probable porphobilinogen deaminase (hemC)</t>
  </si>
  <si>
    <t>G185E-7425</t>
  </si>
  <si>
    <t>possible transcriptional regulatory protein (probably TetR-family) (Rv3160c)</t>
  </si>
  <si>
    <t>G185E-7024</t>
  </si>
  <si>
    <t>GCN5-related N-acetyltransferase (Rv2775)</t>
  </si>
  <si>
    <t>G185E-6324</t>
  </si>
  <si>
    <t>RNA methyltransferase (Rv2118c)</t>
  </si>
  <si>
    <t>G185E-7041</t>
  </si>
  <si>
    <t>possible resolvase (Rv2792c)</t>
  </si>
  <si>
    <t>G185E-5819</t>
  </si>
  <si>
    <t>30S ribosomal protein S1 (rpsA)</t>
  </si>
  <si>
    <t>G185E-7707</t>
  </si>
  <si>
    <t>possible transposase (Rv3430c)</t>
  </si>
  <si>
    <t>G185E-6791</t>
  </si>
  <si>
    <t>conserved hypothetical protein (Rv2551c)</t>
  </si>
  <si>
    <t>G185E-5115</t>
  </si>
  <si>
    <t>possible antitoxin (vapB9)</t>
  </si>
  <si>
    <t>G185E-8092</t>
  </si>
  <si>
    <t>conserved protein (Rv3796)</t>
  </si>
  <si>
    <t>G185E-4864</t>
  </si>
  <si>
    <t>50S ribosomal protein L18 (rplR)</t>
  </si>
  <si>
    <t>G185E-6401</t>
  </si>
  <si>
    <t>conserved hypothetical protein (Rv2191)</t>
  </si>
  <si>
    <t>G185E-7857</t>
  </si>
  <si>
    <t>possible tRNA/rRNA methyltransferase (Rv3579c)</t>
  </si>
  <si>
    <t>G185E-6162</t>
  </si>
  <si>
    <t>probable transcriptional repressor (probably TetR-family) (mce3R)</t>
  </si>
  <si>
    <t>G185E-6767</t>
  </si>
  <si>
    <t>hypothetical protein (Rv2529)</t>
  </si>
  <si>
    <t>G185E-7477</t>
  </si>
  <si>
    <t>conserved protein (Rv3207c)</t>
  </si>
  <si>
    <t>G185E-8209</t>
  </si>
  <si>
    <t>possible alternative RNA polymerase sigma factor SigM (sigM)</t>
  </si>
  <si>
    <t>G185E-6922</t>
  </si>
  <si>
    <t>probable peptide methionine sulfoxide reductase (msrB)</t>
  </si>
  <si>
    <t>G185E-4828</t>
  </si>
  <si>
    <t>probable iron-regulated elongation factor TU (tuf)</t>
  </si>
  <si>
    <t>G185E-5136</t>
  </si>
  <si>
    <t>50S ribosomal protein L32 (rpmF)</t>
  </si>
  <si>
    <t>G185E-7506</t>
  </si>
  <si>
    <t>polyphosphate kinase (ppk2)</t>
  </si>
  <si>
    <t>G185E-6310</t>
  </si>
  <si>
    <t>possible antitoxin (vapB37)</t>
  </si>
  <si>
    <t>G185E-7561</t>
  </si>
  <si>
    <t>anti-sigma factor (rsbW)</t>
  </si>
  <si>
    <t>G185E-6127</t>
  </si>
  <si>
    <t>conserved hypothetical protein (Rv1930c)</t>
  </si>
  <si>
    <t>G185E-7693</t>
  </si>
  <si>
    <t>transcriptional regulatory protein WhiB-like WhiB3. Contains [4FE-4S] cluster. (whiB3)</t>
  </si>
  <si>
    <t>G185E-6643</t>
  </si>
  <si>
    <t>conserved hypothetical protein (Rv2413c)</t>
  </si>
  <si>
    <t>G185E-6216</t>
  </si>
  <si>
    <t>transposase (Rv2014)</t>
  </si>
  <si>
    <t>G185E-5744</t>
  </si>
  <si>
    <t>possible regulatory protein (Rv1556)</t>
  </si>
  <si>
    <t>G185E-5832</t>
  </si>
  <si>
    <t>50S ribosomal protein L35 (rpmI)</t>
  </si>
  <si>
    <t>G185E-7660</t>
  </si>
  <si>
    <t>possible toxin VapC46. Contains PIN domain. (vapC46)</t>
  </si>
  <si>
    <t>G185E-7604</t>
  </si>
  <si>
    <t>probable alternative RNA polymerase sigma factor (fragment) (sigJ)</t>
  </si>
  <si>
    <t>G185E-4352</t>
  </si>
  <si>
    <t>probable transcriptional regulatory protein (probably TetR/AcrR-family) (Rv0232)</t>
  </si>
  <si>
    <t>G185E-4844</t>
  </si>
  <si>
    <t>30S ribosomal protein S10 (rpsJ)</t>
  </si>
  <si>
    <t>G185E-7080</t>
  </si>
  <si>
    <t>possible toxin (vapC22)</t>
  </si>
  <si>
    <t>G185E-6149</t>
  </si>
  <si>
    <t>possible antitoxin (vapB14)</t>
  </si>
  <si>
    <t>G185E-4737</t>
  </si>
  <si>
    <t>two component DNA binding transcriptional regulatory protein (tcrA)</t>
  </si>
  <si>
    <t>G185E-7641</t>
  </si>
  <si>
    <t>conserved protein (Rv3365c)</t>
  </si>
  <si>
    <t>G185E-5056</t>
  </si>
  <si>
    <t>two component sensor histidine kinase (prrB)</t>
  </si>
  <si>
    <t>G185E-5295</t>
  </si>
  <si>
    <t>probable transcriptional regulator protein (Rv1129c)</t>
  </si>
  <si>
    <t>G185E-6548</t>
  </si>
  <si>
    <t>probable transcriptional regulatory protein (probably AsnC-family) (Rv2324)</t>
  </si>
  <si>
    <t>G185E-5545</t>
  </si>
  <si>
    <t>possible sigma factor regulatory protein (Rv1364c)</t>
  </si>
  <si>
    <t>G185E-7448</t>
  </si>
  <si>
    <t>possible transcriptional regulatory protein (Rv3183)</t>
  </si>
  <si>
    <t>G185E-8129</t>
  </si>
  <si>
    <t>transcriptional regulatory protein (probably AraC-family) (Rv3833)</t>
  </si>
  <si>
    <t>Pentose Phosphate Pathway</t>
  </si>
  <si>
    <t>G185E-5628</t>
  </si>
  <si>
    <t>probable 6-phosphogluconolactonase (devB)</t>
  </si>
  <si>
    <t>Aerobic Respiration</t>
  </si>
  <si>
    <t>G185E-7418</t>
  </si>
  <si>
    <t>probable NADH dehydrogenase I (chain I) (nuoI)</t>
  </si>
  <si>
    <t>TCA cycle</t>
  </si>
  <si>
    <t>Fermentation</t>
  </si>
  <si>
    <t>Other Energy</t>
  </si>
  <si>
    <t>G185E-5743</t>
  </si>
  <si>
    <t>probable fumarate reductase [membrane anchor subunit] (frdD)</t>
  </si>
  <si>
    <t>G185E-5740</t>
  </si>
  <si>
    <t>probable fumarate reductase [flavoprotein subunit] (frdA)</t>
  </si>
  <si>
    <t>G185E-7412</t>
  </si>
  <si>
    <t>probable NADH dehydrogenase I (chain C) (nuoC)</t>
  </si>
  <si>
    <t>G185E-6404</t>
  </si>
  <si>
    <t>probable ubiquinol-cytochrome C reductase (qcrC)</t>
  </si>
  <si>
    <t>G185E-4204</t>
  </si>
  <si>
    <t>possible formate hydrogenase (hycE)</t>
  </si>
  <si>
    <t>Hydrogen Production</t>
  </si>
  <si>
    <t>G185E-7414</t>
  </si>
  <si>
    <t>probable NADH dehydrogenase I (chain E) (nuoE)</t>
  </si>
  <si>
    <t>G185E-7419</t>
  </si>
  <si>
    <t>probable NADH dehydrogenase I (chain J) (nuoJ)</t>
  </si>
  <si>
    <t>G185E-7577</t>
  </si>
  <si>
    <t>NAD(P)H quinone reductase (lpdA)</t>
  </si>
  <si>
    <t>G185E-4202</t>
  </si>
  <si>
    <t>possible hydrogenase (hycP)</t>
  </si>
  <si>
    <t>G185E-7420</t>
  </si>
  <si>
    <t>probable NADH dehydrogenase I (chain K) (nuoK)</t>
  </si>
  <si>
    <t>Energy</t>
  </si>
  <si>
    <t>Proteins Involved in Symbiosis (except viral)</t>
  </si>
  <si>
    <t>G185E-7350</t>
  </si>
  <si>
    <t>putative triacylglycerol synthase (tgs4)</t>
  </si>
  <si>
    <t>Other Pathogenesis Proteins</t>
  </si>
  <si>
    <t>G185E-7721</t>
  </si>
  <si>
    <t>putative ESAT-6 like protein (esxT)</t>
  </si>
  <si>
    <t>Proteins Involved in Interaction with Host</t>
  </si>
  <si>
    <t>G185E-6513</t>
  </si>
  <si>
    <t>conserved hypothetical protein (Rv2295)</t>
  </si>
  <si>
    <t>G185E-6448</t>
  </si>
  <si>
    <t>probable conserved transmembrane protein (Rv2235)</t>
  </si>
  <si>
    <t>G185E-4820</t>
  </si>
  <si>
    <t>possible conserved membrane protein (mmpS5)</t>
  </si>
  <si>
    <t>G185E-6519</t>
  </si>
  <si>
    <t>probable cutinase (cut2)</t>
  </si>
  <si>
    <t>Proteins Involved in Response to Virus</t>
  </si>
  <si>
    <t>G185E-7070</t>
  </si>
  <si>
    <t>hypothetical protein (Rv2820c)</t>
  </si>
  <si>
    <t>Proteins Involved in Adhesion</t>
  </si>
  <si>
    <t>G185E-4287</t>
  </si>
  <si>
    <t>mce-family protein Mce1A (mce1A)</t>
  </si>
  <si>
    <t>G185E-4567</t>
  </si>
  <si>
    <t>PPE family protein PPE10</t>
  </si>
  <si>
    <t>G185E-8170</t>
  </si>
  <si>
    <t>PE family-related protein PE35</t>
  </si>
  <si>
    <t>Cell Cycle and Division Proteins</t>
  </si>
  <si>
    <t>G185E-5609</t>
  </si>
  <si>
    <t>probable esterase (lipO)</t>
  </si>
  <si>
    <t>G185E-5950</t>
  </si>
  <si>
    <t>plcD</t>
  </si>
  <si>
    <t>G185E-6055</t>
  </si>
  <si>
    <t>alanine and proline rich secreted protein (apa)</t>
  </si>
  <si>
    <t>G185E-6288</t>
  </si>
  <si>
    <t>conserved hypothetical protein (Rv2082)</t>
  </si>
  <si>
    <t>G185E-6079</t>
  </si>
  <si>
    <t>probable resuscitation-promoting factor (rpfC)</t>
  </si>
  <si>
    <t>G185E-5313</t>
  </si>
  <si>
    <t>probable conserved transmembrane transport protein (mmpL13b)</t>
  </si>
  <si>
    <t>Proteins Involved in Genetic Transfer</t>
  </si>
  <si>
    <t>G185E-7148</t>
  </si>
  <si>
    <t>conserved hypothetical protein (Rv2896c)</t>
  </si>
  <si>
    <t>G185E-5335</t>
  </si>
  <si>
    <t>probable conserved lipoprotein (lpqW)</t>
  </si>
  <si>
    <t>G185E-7757</t>
  </si>
  <si>
    <t>possible triacylglycerol synthase (Rv3480c)</t>
  </si>
  <si>
    <t>G185E-6391</t>
  </si>
  <si>
    <t>alpha(1-&gt;2)mannosyltransferase (Rv2181)</t>
  </si>
  <si>
    <t>G185E-8030</t>
  </si>
  <si>
    <t>possible triacylglycerol synthase (Rv3740c)</t>
  </si>
  <si>
    <t>G185E-4121</t>
  </si>
  <si>
    <t>possible membrane protein (Rv0008c)</t>
  </si>
  <si>
    <t>Cell Wall Component Proteins</t>
  </si>
  <si>
    <t>Transport Proteins</t>
  </si>
  <si>
    <t>G185E-5640</t>
  </si>
  <si>
    <t>probable unidentified antibiotic-transport integral membrane ABC transporter (Rv1457c)</t>
  </si>
  <si>
    <t>Plasma Membrane Proteins</t>
  </si>
  <si>
    <t>G185E-7946</t>
  </si>
  <si>
    <t>probable dipeptide-transport ATP-binding protein ABC transporter (dppD)</t>
  </si>
  <si>
    <t>G185E-8149</t>
  </si>
  <si>
    <t>possible membrane protein (Rv3851)</t>
  </si>
  <si>
    <t>G185E-4891</t>
  </si>
  <si>
    <t>PE-PGRS family protein PE_PGRS9</t>
  </si>
  <si>
    <t>G185E-6984</t>
  </si>
  <si>
    <t>regulatory protein (recX)</t>
  </si>
  <si>
    <t>G185E-5706</t>
  </si>
  <si>
    <t>conserved hypothetical protein (Rv1518)</t>
  </si>
  <si>
    <t>G185E-6644</t>
  </si>
  <si>
    <t>conserved hypothetical protein (Rv2414c)</t>
  </si>
  <si>
    <t>G185E-4266</t>
  </si>
  <si>
    <t>possible quinone oxidoreductase (NADPH:quinone oxidoreductase) (zeta-crystallin) (Rv0149)</t>
  </si>
  <si>
    <t>G185E-5639</t>
  </si>
  <si>
    <t>probable unidentified antibiotic-transport integral membrane ABC transporter (Rv1456c)</t>
  </si>
  <si>
    <t>G185E-6195</t>
  </si>
  <si>
    <t>conserved protein (Rv1993c)</t>
  </si>
  <si>
    <t>G185E-6465</t>
  </si>
  <si>
    <t>probable glycerol-3-phosphate dehydrogenase (glpD1)</t>
  </si>
  <si>
    <t>G185E-4595</t>
  </si>
  <si>
    <t>3-hydroxybutyryl-CoA dehydrogenase (fadB2)</t>
  </si>
  <si>
    <t>G185E-7950</t>
  </si>
  <si>
    <t>acetyl-coenzyme A synthetase (acs)</t>
  </si>
  <si>
    <t>G185E-7868</t>
  </si>
  <si>
    <t>PE-PGRS family protein PE_PGRS58</t>
  </si>
  <si>
    <t>G185E-4158</t>
  </si>
  <si>
    <t>possible oxidoreductase (Rv0044c)</t>
  </si>
  <si>
    <t>G185E-7777</t>
  </si>
  <si>
    <t>conserved integral membrane protein YrbE4B. Possible ABC transporter. (yrbE4B)</t>
  </si>
  <si>
    <t>G185E-4505</t>
  </si>
  <si>
    <t>hypothetical protein (Rv0381c)</t>
  </si>
  <si>
    <t>G185E-6936</t>
  </si>
  <si>
    <t>antibiotic-transport ATP-binding protein ABC transporter (Rv2688c)</t>
  </si>
  <si>
    <t>G185E-5024</t>
  </si>
  <si>
    <t>possible conserved integral membrane protein (Rv0870c)</t>
  </si>
  <si>
    <t>G185E-5964</t>
  </si>
  <si>
    <t>PE-PGRS family protein PE_PGRS31</t>
  </si>
  <si>
    <t>G185E-5326</t>
  </si>
  <si>
    <t>conserved hypothetical ala-, pro-rich protein (Rv1158c)</t>
  </si>
  <si>
    <t>G185E-6482</t>
  </si>
  <si>
    <t>possible conserved integral membrane protein (Rv2265)</t>
  </si>
  <si>
    <t>G185E-5633</t>
  </si>
  <si>
    <t>PE-PGRS family protein PE_PGRS27</t>
  </si>
  <si>
    <t>G185E-5681</t>
  </si>
  <si>
    <t>possible transport system kinase (Rv1496)</t>
  </si>
  <si>
    <t>G185E-6508</t>
  </si>
  <si>
    <t>probable conserved lipoprotein (lppO)</t>
  </si>
  <si>
    <t>G185E-6199</t>
  </si>
  <si>
    <t>probable metal cation transporter P-type ATPase A (ctpF)</t>
  </si>
  <si>
    <t>Cell Wall Biogenesis/Organization Proteins</t>
  </si>
  <si>
    <t>Lipopolysaccharide Metabolism Proteins</t>
  </si>
  <si>
    <t>G185E-5404</t>
  </si>
  <si>
    <t>conserved hypothetical membrane protein (Rv1233c)</t>
  </si>
  <si>
    <t>G185E-7257</t>
  </si>
  <si>
    <t>probable conserved lipoprotein (lppY)</t>
  </si>
  <si>
    <t>G185E-6306</t>
  </si>
  <si>
    <t>conserved hypothetical protein (Rv2100)</t>
  </si>
  <si>
    <t>G185E-6297</t>
  </si>
  <si>
    <t>probable membrane protein (Rv2091c)</t>
  </si>
  <si>
    <t>G185E-5795</t>
  </si>
  <si>
    <t>probable ionic transporter integral membrane protein (chaA)</t>
  </si>
  <si>
    <t>Outer Membrane Proteins</t>
  </si>
  <si>
    <t>G185E-4536</t>
  </si>
  <si>
    <t>probable glutamine-binding lipoprotein (glnH)</t>
  </si>
  <si>
    <t>G185E-4714</t>
  </si>
  <si>
    <t>conserved protein (Rv0580c)</t>
  </si>
  <si>
    <t>G185E-6523</t>
  </si>
  <si>
    <t>unknown protein (Rv2305)</t>
  </si>
  <si>
    <t>Periplasmic Proteins</t>
  </si>
  <si>
    <t>G185E-7127</t>
  </si>
  <si>
    <t>major secreted immunogenic protein (mpt70)</t>
  </si>
  <si>
    <t>G185E-6940</t>
  </si>
  <si>
    <t>TRK system potassium uptake protein CeoC (ceoC)</t>
  </si>
  <si>
    <t>G185E-5259</t>
  </si>
  <si>
    <t>possible acyl-[acyl-carrier protein] desaturase (desA2)</t>
  </si>
  <si>
    <t>G185E-7543</t>
  </si>
  <si>
    <t>conserved protein (Rv3269)</t>
  </si>
  <si>
    <t>G185E-5534</t>
  </si>
  <si>
    <t>conserved hypothetical protein (Rv1354c)</t>
  </si>
  <si>
    <t>G185E-8061</t>
  </si>
  <si>
    <t>hypothetical leucine rich protein (Rv3770c)</t>
  </si>
  <si>
    <t>G185E-7900</t>
  </si>
  <si>
    <t>PPE family protein PPE65</t>
  </si>
  <si>
    <t>G185E-7251</t>
  </si>
  <si>
    <t>probable conserved integral membrane protein (Rv2994)</t>
  </si>
  <si>
    <t>G185E-6813</t>
  </si>
  <si>
    <t>probable transmembrane alanine and valine and leucine rich protein (Rv2571c)</t>
  </si>
  <si>
    <t>G185E-5374</t>
  </si>
  <si>
    <t>conserved hypothetical protein (Rv1204c)</t>
  </si>
  <si>
    <t>G185E-7169</t>
  </si>
  <si>
    <t>conserved hypothetical alanine and arginine rich protein (Rv2917)</t>
  </si>
  <si>
    <t>G185E-6107</t>
  </si>
  <si>
    <t>probable exported protein (Rv1910c)</t>
  </si>
  <si>
    <t>G185E-6806</t>
  </si>
  <si>
    <t>probable glutamine-transport ATP-binding protein ABC transporter (glnQ)</t>
  </si>
  <si>
    <t>G185E-7126</t>
  </si>
  <si>
    <t>possible integral membrane C-type cytochrome biogenesis protein (dipZ)</t>
  </si>
  <si>
    <t>G185E-4671</t>
  </si>
  <si>
    <t>possible conserved membrane protein (Rv0538)</t>
  </si>
  <si>
    <t>G185E-5402</t>
  </si>
  <si>
    <t>probable membrane protein (Rv1231c)</t>
  </si>
  <si>
    <t>G185E-7980</t>
  </si>
  <si>
    <t>possible conserved membrane protein (Rv3695)</t>
  </si>
  <si>
    <t>G185E-5996</t>
  </si>
  <si>
    <t>PPE family protein PPE29</t>
  </si>
  <si>
    <t>G185E-4460</t>
  </si>
  <si>
    <t>conserved 13E12 repeat family protein (Rv0336)</t>
  </si>
  <si>
    <t>G185E-8148</t>
  </si>
  <si>
    <t>conserved protein (Rv3850)</t>
  </si>
  <si>
    <t>G185E-4492</t>
  </si>
  <si>
    <t>conserved hypothetical protein (Rv0368c)</t>
  </si>
  <si>
    <t>G185E-6558</t>
  </si>
  <si>
    <t>integral membrane drug efflux protein (stp)</t>
  </si>
  <si>
    <t>G185E-6887</t>
  </si>
  <si>
    <t>probable arsenic-transport integral membrane protein (arsC)</t>
  </si>
  <si>
    <t>G185E-4393</t>
  </si>
  <si>
    <t>probable acyl-CoA dehydrogenase (fadE6)</t>
  </si>
  <si>
    <t>G185E-6249</t>
  </si>
  <si>
    <t>probable lipoprotein (lppI)</t>
  </si>
  <si>
    <t>G185E-7021</t>
  </si>
  <si>
    <t>probable conserved transmembrane protein (Rv2772c)</t>
  </si>
  <si>
    <t>G185E-5002</t>
  </si>
  <si>
    <t>3-phospho-L-serine-dependent S-sulfo-L-cysteine synthase (cysK2)</t>
  </si>
  <si>
    <t>G185E-5337</t>
  </si>
  <si>
    <t>PPE family protein PPE17</t>
  </si>
  <si>
    <t>G185E-4306</t>
  </si>
  <si>
    <t>probable O-methyltransferase (Rv0187)</t>
  </si>
  <si>
    <t>G185E-4722</t>
  </si>
  <si>
    <t>conserved hypothetical integral membrane protein (yrbE2B)</t>
  </si>
  <si>
    <t>G185E-6062</t>
  </si>
  <si>
    <t>conserved protein (Rv1867)</t>
  </si>
  <si>
    <t>G185E-6432</t>
  </si>
  <si>
    <t>glutamate-ammonia-ligase adenylyltransferase (glnE)</t>
  </si>
  <si>
    <t>G185E-5561</t>
  </si>
  <si>
    <t>conserved hypothetical protein (Rv1378c)</t>
  </si>
  <si>
    <t>G185E-7934</t>
  </si>
  <si>
    <t>PE-PGRS family-related protein PE_PGRS61</t>
  </si>
  <si>
    <t>G185E-5985</t>
  </si>
  <si>
    <t>PPE family protein PPE27</t>
  </si>
  <si>
    <t>G185E-4429</t>
  </si>
  <si>
    <t>putative oxidoreductase (Rv0306)</t>
  </si>
  <si>
    <t>G185E-5649</t>
  </si>
  <si>
    <t>conserved protein (Rv1466)</t>
  </si>
  <si>
    <t>G185E-5584</t>
  </si>
  <si>
    <t>possible membrane protein (Rv1401)</t>
  </si>
  <si>
    <t>G185E-7235</t>
  </si>
  <si>
    <t>possible conserved secreted protein (Rv2980)</t>
  </si>
  <si>
    <t>G185E-5866</t>
  </si>
  <si>
    <t>unknown protein (Rv1676)</t>
  </si>
  <si>
    <t>G185E-6067</t>
  </si>
  <si>
    <t>possible L-lactate dehydrogenase (cytochrome) (lldD2)</t>
  </si>
  <si>
    <t>G185E-5967</t>
  </si>
  <si>
    <t>L-gulono-1,4-lactone dehydrogenase (Rv1771)</t>
  </si>
  <si>
    <t>G185E-6301</t>
  </si>
  <si>
    <t>proteasome accessory factor C (pafC)</t>
  </si>
  <si>
    <t>G185E-8143</t>
  </si>
  <si>
    <t>hypothetical protein (Rv3845)</t>
  </si>
  <si>
    <t>G185E-4840</t>
  </si>
  <si>
    <t>probable membrane sugar transferase (Rv0696)</t>
  </si>
  <si>
    <t>G185E-7426</t>
  </si>
  <si>
    <t>possible dioxygenase (Rv3161c)</t>
  </si>
  <si>
    <t>G185E-7545</t>
  </si>
  <si>
    <t>probable conserved integral membrane protein (Rv3271c)</t>
  </si>
  <si>
    <t>G185E-5231</t>
  </si>
  <si>
    <t>conserved protein (Rv1069c)</t>
  </si>
  <si>
    <t>G185E-5665</t>
  </si>
  <si>
    <t>probable membrane protein (Rv1481)</t>
  </si>
  <si>
    <t>G185E-5776</t>
  </si>
  <si>
    <t>partial REP13E12 repeat protein (Rv1588c)</t>
  </si>
  <si>
    <t>G185E-8051</t>
  </si>
  <si>
    <t>possible conserved membrane protein (Rv3760)</t>
  </si>
  <si>
    <t>G185E-5939</t>
  </si>
  <si>
    <t>probable membrane protein (Rv1744c)</t>
  </si>
  <si>
    <t>G185E-6490</t>
  </si>
  <si>
    <t>probable conserved transmembrane protein (Rv2273)</t>
  </si>
  <si>
    <t>G185E-4527</t>
  </si>
  <si>
    <t>probable conserved transmembrane transport protein (mmpL1)</t>
  </si>
  <si>
    <t>G185E-6681</t>
  </si>
  <si>
    <t>conserved protein (Rv2449c)</t>
  </si>
  <si>
    <t>G185E-6793</t>
  </si>
  <si>
    <t>probable conserved membrane protein (Rv2553c)</t>
  </si>
  <si>
    <t>G185E-5397</t>
  </si>
  <si>
    <t>probable transmembrane protein (Rv1226c)</t>
  </si>
  <si>
    <t>G185E-7938</t>
  </si>
  <si>
    <t>possible conserved alanine rich membrane protein (Rv3657c)</t>
  </si>
  <si>
    <t>G185E-6625</t>
  </si>
  <si>
    <t>PE-PGRS family protein PE_PGRS41</t>
  </si>
  <si>
    <t>G185E-6166</t>
  </si>
  <si>
    <t>mce-family protein Mce3B (mce3B)</t>
  </si>
  <si>
    <t>G185E-4320</t>
  </si>
  <si>
    <t>possible conserved transmembrane protein (Rv0200)</t>
  </si>
  <si>
    <t>G185E-5779</t>
  </si>
  <si>
    <t>probable transmembrane protein (Rv1591)</t>
  </si>
  <si>
    <t>G185E-8208</t>
  </si>
  <si>
    <t>probable conserved transmembrane protein (Rv3910)</t>
  </si>
  <si>
    <t>G185E-6512</t>
  </si>
  <si>
    <t>probable aminotransferase (Rv2294)</t>
  </si>
  <si>
    <t>G185E-7860</t>
  </si>
  <si>
    <t>4-diphosphocytidyl-2C-methyl-D-erythritol synthase (ispD)</t>
  </si>
  <si>
    <t>G185E-5868</t>
  </si>
  <si>
    <t>probable integral membrane protein (Rv1678)</t>
  </si>
  <si>
    <t>G185E-5932</t>
  </si>
  <si>
    <t>possible nitrate/nitrite transporter (narK2)</t>
  </si>
  <si>
    <t>G185E-5347</t>
  </si>
  <si>
    <t>probable aminotransferase (Rv1178)</t>
  </si>
  <si>
    <t>G185E-7811</t>
  </si>
  <si>
    <t>4-hydroxy-2-oxohexanoate aldolase (hsaF)</t>
  </si>
  <si>
    <t>G185E-5954</t>
  </si>
  <si>
    <t>PE-PGRS family protein Wag22 (wag22)</t>
  </si>
  <si>
    <t>G185E-5276</t>
  </si>
  <si>
    <t>conserved hypothetical protein (Rv1111c)</t>
  </si>
  <si>
    <t>G185E-4439</t>
  </si>
  <si>
    <t>possible muconolactone isomerase (Rv0316)</t>
  </si>
  <si>
    <t>G185E-8119</t>
  </si>
  <si>
    <t>conserved integral membrane transport protein (mmpL8)</t>
  </si>
  <si>
    <t>G185E-5185</t>
  </si>
  <si>
    <t>conserved protein (Rv1026)</t>
  </si>
  <si>
    <t>G185E-6194</t>
  </si>
  <si>
    <t>probable metal cation transporter P-type ATPase G (ctpG)</t>
  </si>
  <si>
    <t>G185E-7326</t>
  </si>
  <si>
    <t>multidrugs-transport integral membrane protein (mmr)</t>
  </si>
  <si>
    <t>G185E-5716</t>
  </si>
  <si>
    <t>probable conserved polyketide synthase associated protein (papA4)</t>
  </si>
  <si>
    <t>G185E-4750</t>
  </si>
  <si>
    <t>unknown protein (Rv0613c)</t>
  </si>
  <si>
    <t>G185E-8016</t>
  </si>
  <si>
    <t>possible dehydrogenase (Rv3726)</t>
  </si>
  <si>
    <t>G185E-7168</t>
  </si>
  <si>
    <t>probable signal recognition particle protein (ffh)</t>
  </si>
  <si>
    <t>G185E-5729</t>
  </si>
  <si>
    <t>possible lipoprotein (lprI)</t>
  </si>
  <si>
    <t>G185E-6498</t>
  </si>
  <si>
    <t>probable dehydrogenase (Rv2280)</t>
  </si>
  <si>
    <t>G185E-8085</t>
  </si>
  <si>
    <t>GTRA family protein (Rv3789)</t>
  </si>
  <si>
    <t>G185E-4467</t>
  </si>
  <si>
    <t>isoniazid inductible gene protein (iniC)</t>
  </si>
  <si>
    <t>G185E-7226</t>
  </si>
  <si>
    <t>probable oxidoreductase (Rv2971)</t>
  </si>
  <si>
    <t>G185E-7985</t>
  </si>
  <si>
    <t>conserved protein (Rv3699)</t>
  </si>
  <si>
    <t>G185E-5895</t>
  </si>
  <si>
    <t>probable D-serine/alanine/glycine transporter protein (cycA)</t>
  </si>
  <si>
    <t>G185E-4232</t>
  </si>
  <si>
    <t>possible D-alpha-D-heptose-7-phosphate kinase (hddA)</t>
  </si>
  <si>
    <t>G185E-7429</t>
  </si>
  <si>
    <t>probable methanol dehydrogenase transcriptional regulatory protein (moxR3)</t>
  </si>
  <si>
    <t>G185E-4350</t>
  </si>
  <si>
    <t>probable phosphotriesterase (php)</t>
  </si>
  <si>
    <t>G185E-7937</t>
  </si>
  <si>
    <t>conserved hypothetical protein (Rv3656c)</t>
  </si>
  <si>
    <t>G185E-5344</t>
  </si>
  <si>
    <t>probable NADPH dependent 2,4-dienoyl-CoA reductase (fadH)</t>
  </si>
  <si>
    <t>G185E-4634</t>
  </si>
  <si>
    <t>conserved protein (Rv0502)</t>
  </si>
  <si>
    <t>G185E-4415</t>
  </si>
  <si>
    <t>ESX conserved component EccE3. ESX-3 type VII secretion system protein. Probable transmembrane protein. (eccE3)</t>
  </si>
  <si>
    <t>G185E-7680</t>
  </si>
  <si>
    <t>hypothetical protein (Rv3403c)</t>
  </si>
  <si>
    <t>G185E-5033</t>
  </si>
  <si>
    <t>possible conserved transmembrane protein (Rv0879c)</t>
  </si>
  <si>
    <t>G185E-5576</t>
  </si>
  <si>
    <t>probable monoxygenase (Rv1393c)</t>
  </si>
  <si>
    <t>G185E-7328</t>
  </si>
  <si>
    <t>conserved hypothetical protein (Rv3067)</t>
  </si>
  <si>
    <t>G185E-5766</t>
  </si>
  <si>
    <t>probable PhiRv1 phage protein (Rv1578c)</t>
  </si>
  <si>
    <t>G185E-6231</t>
  </si>
  <si>
    <t>universal stress protein family protein (Rv2028c)</t>
  </si>
  <si>
    <t>G185E-4503</t>
  </si>
  <si>
    <t>possible protein transport protein (secE2)</t>
  </si>
  <si>
    <t>G185E-7332</t>
  </si>
  <si>
    <t>probable conserved integral membrane protein (Rv3070)</t>
  </si>
  <si>
    <t>G185E-6935</t>
  </si>
  <si>
    <t>antibiotic-transport integral membrane leucine and valine rich protein ABC transporter (Rv2687c)</t>
  </si>
  <si>
    <t>G185E-4435</t>
  </si>
  <si>
    <t>conserved hypothetical proline and threonine rich protein (Rv0312)</t>
  </si>
  <si>
    <t>G185E-4153</t>
  </si>
  <si>
    <t>possible conserved transmembrane protein (Rv0039c)</t>
  </si>
  <si>
    <t>G185E-4986</t>
  </si>
  <si>
    <t>PE-PGRS family protein PE_PGRS12</t>
  </si>
  <si>
    <t>G185E-5237</t>
  </si>
  <si>
    <t>conserved exported protein (Rv1075c)</t>
  </si>
  <si>
    <t>G185E-4590</t>
  </si>
  <si>
    <t>probable conserved membrane protein (Rv0463)</t>
  </si>
  <si>
    <t>G185E-5549</t>
  </si>
  <si>
    <t>conserved protein (Rv1367c)</t>
  </si>
  <si>
    <t>G185E-4432</t>
  </si>
  <si>
    <t>possible conserved exported protein (Rv0309)</t>
  </si>
  <si>
    <t>Cell Extrerior</t>
  </si>
  <si>
    <t>Category</t>
  </si>
  <si>
    <t>ID (BioCyc)</t>
  </si>
  <si>
    <r>
      <t>Name (</t>
    </r>
    <r>
      <rPr>
        <i/>
        <sz val="11"/>
        <color rgb="FFFF0000"/>
        <rFont val="Times New Roman"/>
        <family val="1"/>
      </rPr>
      <t>M. tuberculosis</t>
    </r>
    <r>
      <rPr>
        <sz val="11"/>
        <color rgb="FFFF0000"/>
        <rFont val="Times New Roman"/>
        <family val="1"/>
      </rPr>
      <t xml:space="preserve"> proteins)</t>
    </r>
  </si>
  <si>
    <r>
      <t>Log</t>
    </r>
    <r>
      <rPr>
        <vertAlign val="subscript"/>
        <sz val="11"/>
        <color rgb="FFFF0000"/>
        <rFont val="Times New Roman"/>
        <family val="1"/>
      </rPr>
      <t>2</t>
    </r>
    <r>
      <rPr>
        <sz val="11"/>
        <color rgb="FFFF0000"/>
        <rFont val="Times New Roman"/>
        <family val="1"/>
      </rPr>
      <t xml:space="preserve"> Fold Change</t>
    </r>
  </si>
  <si>
    <r>
      <rPr>
        <b/>
        <sz val="11"/>
        <color theme="1"/>
        <rFont val="Times New Roman"/>
        <family val="1"/>
      </rPr>
      <t xml:space="preserve">#Biosynthesis: </t>
    </r>
    <r>
      <rPr>
        <sz val="11"/>
        <color theme="1"/>
        <rFont val="Times New Roman"/>
        <family val="1"/>
      </rPr>
      <t xml:space="preserve">This cellular function category contains pathways that constitute a cell's complete spectrum of biosynthetic capacities, including the routes of synthesis of small molecules, macromolecules and cell structure components.  </t>
    </r>
  </si>
  <si>
    <r>
      <rPr>
        <b/>
        <sz val="11"/>
        <color theme="1"/>
        <rFont val="Times New Roman"/>
        <family val="1"/>
      </rPr>
      <t xml:space="preserve">#Central dogma: </t>
    </r>
    <r>
      <rPr>
        <sz val="11"/>
        <color theme="1"/>
        <rFont val="Times New Roman"/>
        <family val="1"/>
      </rPr>
      <t xml:space="preserve">This cellular function category contains pathways that constitute a cell's complete spectrum of translation and transcription capacities including the DNA/RNA/protein metabolism and protein folding and secretion components. </t>
    </r>
  </si>
  <si>
    <r>
      <rPr>
        <b/>
        <sz val="11"/>
        <color theme="1"/>
        <rFont val="Times New Roman"/>
        <family val="1"/>
      </rPr>
      <t xml:space="preserve"># Energy: </t>
    </r>
    <r>
      <rPr>
        <sz val="11"/>
        <color theme="1"/>
        <rFont val="Times New Roman"/>
        <family val="1"/>
      </rPr>
      <t xml:space="preserve">This class contains the pathways of central metabolism (glycolysis, pentose phosphate pathways, and TCA cycle), which collectively produce the 13 starting materials, sometimes termed precursor metabolites, for all cellular biosynthesis. Other degradative pathways, sometimes termed feeder pathways, feed into central metabolism. This class also contains the pathways that generate energy under various conditions of growth. </t>
    </r>
  </si>
  <si>
    <r>
      <rPr>
        <b/>
        <sz val="11"/>
        <color theme="1"/>
        <rFont val="Times New Roman"/>
        <family val="1"/>
      </rPr>
      <t># Cellular process:</t>
    </r>
    <r>
      <rPr>
        <sz val="11"/>
        <color theme="1"/>
        <rFont val="Times New Roman"/>
        <family val="1"/>
      </rPr>
      <t xml:space="preserve"> This class contains the pathways of proteins involved in adhesion, interaction with host, cell cycle and division. </t>
    </r>
  </si>
  <si>
    <r>
      <rPr>
        <b/>
        <sz val="11"/>
        <color theme="1"/>
        <rFont val="Times New Roman"/>
        <family val="1"/>
      </rPr>
      <t xml:space="preserve">#Cell exterior: </t>
    </r>
    <r>
      <rPr>
        <sz val="11"/>
        <color theme="1"/>
        <rFont val="Times New Roman"/>
        <family val="1"/>
      </rPr>
      <t xml:space="preserve">This class contains the pathways of proteins involved in synthesis of cell wall component, lipopolysaccharide metabolism and also constitute of transport proteins, plasma membrane, cell wall biogenesis/organization.  </t>
    </r>
  </si>
  <si>
    <t>Central dogma</t>
  </si>
  <si>
    <t>Cellular Process</t>
  </si>
  <si>
    <r>
      <t xml:space="preserve">Supplementary Table 3. The </t>
    </r>
    <r>
      <rPr>
        <b/>
        <i/>
        <sz val="12"/>
        <color theme="1"/>
        <rFont val="Times New Roman"/>
        <family val="1"/>
      </rPr>
      <t>M. tuberculosis</t>
    </r>
    <r>
      <rPr>
        <b/>
        <sz val="12"/>
        <color theme="1"/>
        <rFont val="Times New Roman"/>
        <family val="1"/>
      </rPr>
      <t xml:space="preserve"> proteins of biosynthesis, central dogma, energy, cellular process and cell exterior pathway whose transcripts were upregulated (&gt; +1.15 Log2 FC) during intracellular multiplication of bacteria at 3-day post infection in in vitro model of intraocular tuberculosis.  </t>
    </r>
  </si>
  <si>
    <t>Rv number</t>
  </si>
  <si>
    <t>Rv2601</t>
  </si>
  <si>
    <t>Rv1142c</t>
  </si>
  <si>
    <t>Rv0070c</t>
  </si>
  <si>
    <t>#The definations were adopted from BioCyc database(cited in manuscript: Karp et al., 201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sz val="11"/>
      <color theme="1"/>
      <name val="Times New Roman"/>
      <family val="1"/>
    </font>
    <font>
      <i/>
      <sz val="11"/>
      <name val="Calibri"/>
      <family val="2"/>
      <scheme val="minor"/>
    </font>
    <font>
      <b/>
      <i/>
      <sz val="11"/>
      <name val="Calibri"/>
      <family val="2"/>
      <scheme val="minor"/>
    </font>
    <font>
      <sz val="11"/>
      <name val="Calibri"/>
      <family val="2"/>
      <scheme val="minor"/>
    </font>
    <font>
      <b/>
      <sz val="12"/>
      <color theme="1"/>
      <name val="Times New Roman"/>
      <family val="1"/>
    </font>
    <font>
      <b/>
      <i/>
      <sz val="12"/>
      <color theme="1"/>
      <name val="Times New Roman"/>
      <family val="1"/>
    </font>
    <font>
      <i/>
      <sz val="11"/>
      <name val="Times New Roman"/>
      <family val="1"/>
    </font>
    <font>
      <sz val="11"/>
      <color rgb="FFFF0000"/>
      <name val="Times New Roman"/>
      <family val="1"/>
    </font>
    <font>
      <i/>
      <sz val="11"/>
      <color rgb="FFFF0000"/>
      <name val="Times New Roman"/>
      <family val="1"/>
    </font>
    <font>
      <vertAlign val="subscript"/>
      <sz val="11"/>
      <color rgb="FFFF0000"/>
      <name val="Times New Roman"/>
      <family val="1"/>
    </font>
    <font>
      <b/>
      <sz val="11"/>
      <color theme="1"/>
      <name val="Times New Roman"/>
      <family val="1"/>
    </font>
  </fonts>
  <fills count="3">
    <fill>
      <patternFill patternType="none"/>
    </fill>
    <fill>
      <patternFill patternType="gray125"/>
    </fill>
    <fill>
      <patternFill patternType="solid">
        <fgColor rgb="FF92D050"/>
        <bgColor indexed="64"/>
      </patternFill>
    </fill>
  </fills>
  <borders count="1">
    <border>
      <left/>
      <right/>
      <top/>
      <bottom/>
      <diagonal/>
    </border>
  </borders>
  <cellStyleXfs count="1">
    <xf numFmtId="0" fontId="0" fillId="0" borderId="0"/>
  </cellStyleXfs>
  <cellXfs count="12">
    <xf numFmtId="0" fontId="0" fillId="0" borderId="0" xfId="0"/>
    <xf numFmtId="0" fontId="1" fillId="0" borderId="0" xfId="0" applyFont="1"/>
    <xf numFmtId="0" fontId="2" fillId="0" borderId="0" xfId="0" applyFont="1" applyBorder="1"/>
    <xf numFmtId="0" fontId="2" fillId="0" borderId="0" xfId="0" applyFont="1" applyFill="1" applyBorder="1"/>
    <xf numFmtId="0" fontId="3" fillId="0" borderId="0" xfId="0" applyFont="1" applyBorder="1"/>
    <xf numFmtId="0" fontId="4" fillId="0" borderId="0" xfId="0" applyFont="1"/>
    <xf numFmtId="0" fontId="5" fillId="0" borderId="0" xfId="0" applyFont="1"/>
    <xf numFmtId="0" fontId="7" fillId="0" borderId="0" xfId="0" applyFont="1" applyBorder="1"/>
    <xf numFmtId="0" fontId="8" fillId="0" borderId="0" xfId="0" applyFont="1" applyAlignment="1">
      <alignment horizontal="center"/>
    </xf>
    <xf numFmtId="0" fontId="1" fillId="0" borderId="0" xfId="0" applyFont="1" applyAlignment="1">
      <alignment horizontal="center"/>
    </xf>
    <xf numFmtId="0" fontId="0" fillId="0" borderId="0" xfId="0" applyAlignment="1">
      <alignment horizontal="center"/>
    </xf>
    <xf numFmtId="0" fontId="1" fillId="2" borderId="0" xfId="0" applyFont="1" applyFill="1" applyAlignment="1">
      <alignment horizontal="center"/>
    </xf>
  </cellXfs>
  <cellStyles count="1">
    <cellStyle name="Normal" xfId="0" builtinId="0"/>
  </cellStyles>
  <dxfs count="3">
    <dxf>
      <font>
        <color rgb="FF006100"/>
      </font>
      <fill>
        <patternFill>
          <bgColor rgb="FFC6EFCE"/>
        </patternFill>
      </fill>
    </dxf>
    <dxf>
      <font>
        <color rgb="FF9C5700"/>
      </font>
      <fill>
        <patternFill>
          <bgColor rgb="FFFFEB9C"/>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6E73AA-878E-494E-9A8C-67EEB988D826}">
  <dimension ref="A1:AA320"/>
  <sheetViews>
    <sheetView tabSelected="1" zoomScaleNormal="100" workbookViewId="0">
      <selection activeCell="A7" sqref="A7"/>
    </sheetView>
  </sheetViews>
  <sheetFormatPr defaultRowHeight="15" x14ac:dyDescent="0.25"/>
  <cols>
    <col min="1" max="1" width="23.42578125" customWidth="1"/>
    <col min="2" max="2" width="14.7109375" customWidth="1"/>
    <col min="3" max="3" width="32.5703125" customWidth="1"/>
    <col min="4" max="4" width="20.28515625" customWidth="1"/>
    <col min="6" max="6" width="15.5703125" customWidth="1"/>
    <col min="7" max="7" width="13.7109375" customWidth="1"/>
    <col min="8" max="8" width="33.28515625" customWidth="1"/>
    <col min="9" max="9" width="18.140625" customWidth="1"/>
    <col min="11" max="11" width="18.5703125" customWidth="1"/>
    <col min="12" max="12" width="16.42578125" customWidth="1"/>
    <col min="13" max="13" width="35.5703125" customWidth="1"/>
    <col min="14" max="14" width="18.140625" customWidth="1"/>
    <col min="16" max="16" width="16.85546875" customWidth="1"/>
    <col min="17" max="17" width="16.7109375" customWidth="1"/>
    <col min="18" max="18" width="34.28515625" customWidth="1"/>
    <col min="19" max="19" width="19.5703125" customWidth="1"/>
    <col min="21" max="21" width="17.140625" customWidth="1"/>
    <col min="22" max="22" width="16.7109375" customWidth="1"/>
    <col min="23" max="23" width="34.140625" customWidth="1"/>
    <col min="24" max="24" width="34.140625" style="10" customWidth="1"/>
    <col min="25" max="25" width="17.28515625" customWidth="1"/>
    <col min="27" max="27" width="9.140625" style="2"/>
  </cols>
  <sheetData>
    <row r="1" spans="1:27" s="1" customFormat="1" ht="15.75" x14ac:dyDescent="0.25">
      <c r="A1" s="6" t="s">
        <v>646</v>
      </c>
      <c r="X1" s="9"/>
    </row>
    <row r="2" spans="1:27" s="1" customFormat="1" x14ac:dyDescent="0.25">
      <c r="A2" s="1" t="s">
        <v>639</v>
      </c>
      <c r="X2" s="9"/>
    </row>
    <row r="3" spans="1:27" x14ac:dyDescent="0.25">
      <c r="A3" s="1" t="s">
        <v>640</v>
      </c>
    </row>
    <row r="4" spans="1:27" s="1" customFormat="1" x14ac:dyDescent="0.25">
      <c r="A4" s="1" t="s">
        <v>641</v>
      </c>
      <c r="X4" s="9"/>
      <c r="AA4" s="7"/>
    </row>
    <row r="5" spans="1:27" s="1" customFormat="1" x14ac:dyDescent="0.25">
      <c r="A5" s="1" t="s">
        <v>642</v>
      </c>
      <c r="X5" s="9"/>
      <c r="AA5" s="7"/>
    </row>
    <row r="6" spans="1:27" s="1" customFormat="1" x14ac:dyDescent="0.25">
      <c r="A6" s="1" t="s">
        <v>643</v>
      </c>
      <c r="X6" s="9"/>
      <c r="AA6" s="7"/>
    </row>
    <row r="7" spans="1:27" s="1" customFormat="1" x14ac:dyDescent="0.25">
      <c r="A7" s="1" t="s">
        <v>651</v>
      </c>
      <c r="X7" s="9"/>
      <c r="AA7" s="7"/>
    </row>
    <row r="9" spans="1:27" s="1" customFormat="1" x14ac:dyDescent="0.25">
      <c r="A9" s="11" t="s">
        <v>90</v>
      </c>
      <c r="B9" s="11"/>
      <c r="C9" s="11"/>
      <c r="D9" s="11"/>
      <c r="F9" s="11" t="s">
        <v>644</v>
      </c>
      <c r="G9" s="11"/>
      <c r="H9" s="11"/>
      <c r="I9" s="11"/>
      <c r="K9" s="11" t="s">
        <v>287</v>
      </c>
      <c r="L9" s="11"/>
      <c r="M9" s="11"/>
      <c r="N9" s="11"/>
      <c r="P9" s="11" t="s">
        <v>645</v>
      </c>
      <c r="Q9" s="11"/>
      <c r="R9" s="11"/>
      <c r="S9" s="11"/>
      <c r="U9" s="11" t="s">
        <v>634</v>
      </c>
      <c r="V9" s="11"/>
      <c r="W9" s="11"/>
      <c r="X9" s="11"/>
      <c r="Y9" s="11"/>
      <c r="AA9" s="7"/>
    </row>
    <row r="10" spans="1:27" s="1" customFormat="1" ht="16.5" x14ac:dyDescent="0.3">
      <c r="A10" s="8" t="s">
        <v>635</v>
      </c>
      <c r="B10" s="8" t="s">
        <v>636</v>
      </c>
      <c r="C10" s="8" t="s">
        <v>637</v>
      </c>
      <c r="D10" s="8" t="s">
        <v>638</v>
      </c>
      <c r="F10" s="8" t="s">
        <v>635</v>
      </c>
      <c r="G10" s="8" t="s">
        <v>636</v>
      </c>
      <c r="H10" s="8" t="s">
        <v>637</v>
      </c>
      <c r="I10" s="8" t="s">
        <v>638</v>
      </c>
      <c r="K10" s="8" t="s">
        <v>635</v>
      </c>
      <c r="L10" s="8" t="s">
        <v>636</v>
      </c>
      <c r="M10" s="8" t="s">
        <v>637</v>
      </c>
      <c r="N10" s="8" t="s">
        <v>638</v>
      </c>
      <c r="P10" s="8" t="s">
        <v>635</v>
      </c>
      <c r="Q10" s="8" t="s">
        <v>636</v>
      </c>
      <c r="R10" s="8" t="s">
        <v>637</v>
      </c>
      <c r="S10" s="8" t="s">
        <v>638</v>
      </c>
      <c r="U10" s="8" t="s">
        <v>635</v>
      </c>
      <c r="V10" s="8" t="s">
        <v>636</v>
      </c>
      <c r="W10" s="8" t="s">
        <v>637</v>
      </c>
      <c r="X10" s="8" t="s">
        <v>647</v>
      </c>
      <c r="Y10" s="8" t="s">
        <v>638</v>
      </c>
      <c r="AA10" s="7"/>
    </row>
    <row r="11" spans="1:27" x14ac:dyDescent="0.25">
      <c r="A11" s="1" t="s">
        <v>0</v>
      </c>
      <c r="B11" s="1" t="s">
        <v>1</v>
      </c>
      <c r="C11" s="1" t="s">
        <v>2</v>
      </c>
      <c r="D11" s="1">
        <v>6.625</v>
      </c>
      <c r="F11" s="1" t="s">
        <v>91</v>
      </c>
      <c r="G11" s="1" t="s">
        <v>92</v>
      </c>
      <c r="H11" s="1" t="s">
        <v>93</v>
      </c>
      <c r="I11" s="1">
        <v>10.122999999999999</v>
      </c>
      <c r="K11" s="1" t="s">
        <v>257</v>
      </c>
      <c r="L11" s="1" t="s">
        <v>258</v>
      </c>
      <c r="M11" s="1" t="s">
        <v>259</v>
      </c>
      <c r="N11" s="1">
        <v>4.6440000000000001</v>
      </c>
      <c r="P11" s="1" t="s">
        <v>288</v>
      </c>
      <c r="Q11" s="1" t="s">
        <v>289</v>
      </c>
      <c r="R11" s="1" t="s">
        <v>290</v>
      </c>
      <c r="S11" s="1">
        <v>3.8319999999999999</v>
      </c>
      <c r="U11" s="1" t="s">
        <v>339</v>
      </c>
      <c r="V11" s="1" t="s">
        <v>92</v>
      </c>
      <c r="W11" s="1" t="s">
        <v>93</v>
      </c>
      <c r="X11" s="9"/>
      <c r="Y11" s="1">
        <v>10.122999999999999</v>
      </c>
    </row>
    <row r="12" spans="1:27" x14ac:dyDescent="0.25">
      <c r="A12" s="1" t="s">
        <v>3</v>
      </c>
      <c r="B12" s="1" t="s">
        <v>1</v>
      </c>
      <c r="C12" s="1" t="s">
        <v>2</v>
      </c>
      <c r="D12" s="1">
        <v>6.625</v>
      </c>
      <c r="F12" s="1" t="s">
        <v>94</v>
      </c>
      <c r="G12" s="1" t="s">
        <v>95</v>
      </c>
      <c r="H12" s="1" t="s">
        <v>96</v>
      </c>
      <c r="I12" s="1">
        <v>7.6980000000000004</v>
      </c>
      <c r="K12" s="1" t="s">
        <v>260</v>
      </c>
      <c r="L12" s="1" t="s">
        <v>261</v>
      </c>
      <c r="M12" s="1" t="s">
        <v>262</v>
      </c>
      <c r="N12" s="1">
        <v>4.3579999999999997</v>
      </c>
      <c r="P12" s="1" t="s">
        <v>291</v>
      </c>
      <c r="Q12" s="1" t="s">
        <v>292</v>
      </c>
      <c r="R12" s="1" t="s">
        <v>293</v>
      </c>
      <c r="S12" s="1">
        <v>3.6509999999999998</v>
      </c>
      <c r="U12" s="1" t="s">
        <v>340</v>
      </c>
      <c r="V12" s="1" t="s">
        <v>341</v>
      </c>
      <c r="W12" s="1" t="s">
        <v>342</v>
      </c>
      <c r="X12" s="9"/>
      <c r="Y12" s="1">
        <v>9.3070000000000004</v>
      </c>
      <c r="AA12" s="3"/>
    </row>
    <row r="13" spans="1:27" x14ac:dyDescent="0.25">
      <c r="A13" s="1" t="s">
        <v>4</v>
      </c>
      <c r="B13" s="1" t="s">
        <v>5</v>
      </c>
      <c r="C13" s="1" t="s">
        <v>6</v>
      </c>
      <c r="D13" s="1">
        <v>5.8449999999999998</v>
      </c>
      <c r="F13" s="1" t="s">
        <v>97</v>
      </c>
      <c r="G13" s="1" t="s">
        <v>98</v>
      </c>
      <c r="H13" s="1" t="s">
        <v>99</v>
      </c>
      <c r="I13" s="1">
        <v>6.702</v>
      </c>
      <c r="K13" s="1" t="s">
        <v>263</v>
      </c>
      <c r="L13" s="1" t="s">
        <v>36</v>
      </c>
      <c r="M13" s="1" t="s">
        <v>37</v>
      </c>
      <c r="N13" s="1">
        <v>2.6360000000000001</v>
      </c>
      <c r="P13" s="1" t="s">
        <v>294</v>
      </c>
      <c r="Q13" s="1" t="s">
        <v>295</v>
      </c>
      <c r="R13" s="1" t="s">
        <v>296</v>
      </c>
      <c r="S13" s="1">
        <v>3.5630000000000002</v>
      </c>
      <c r="U13" s="1" t="s">
        <v>343</v>
      </c>
      <c r="V13" s="1" t="s">
        <v>341</v>
      </c>
      <c r="W13" s="1" t="s">
        <v>342</v>
      </c>
      <c r="X13" s="9"/>
      <c r="Y13" s="1">
        <v>9.3070000000000004</v>
      </c>
      <c r="AA13" s="3"/>
    </row>
    <row r="14" spans="1:27" x14ac:dyDescent="0.25">
      <c r="A14" s="1" t="s">
        <v>7</v>
      </c>
      <c r="B14" s="1" t="s">
        <v>8</v>
      </c>
      <c r="C14" s="1" t="s">
        <v>9</v>
      </c>
      <c r="D14" s="1">
        <v>4.6959999999999997</v>
      </c>
      <c r="F14" s="1" t="s">
        <v>100</v>
      </c>
      <c r="G14" s="1" t="s">
        <v>101</v>
      </c>
      <c r="H14" s="1" t="s">
        <v>102</v>
      </c>
      <c r="I14" s="1">
        <v>6.1440000000000001</v>
      </c>
      <c r="K14" s="1" t="s">
        <v>264</v>
      </c>
      <c r="L14" s="1" t="s">
        <v>36</v>
      </c>
      <c r="M14" s="1" t="s">
        <v>37</v>
      </c>
      <c r="N14" s="1">
        <v>2.6360000000000001</v>
      </c>
      <c r="P14" s="1" t="s">
        <v>288</v>
      </c>
      <c r="Q14" s="1" t="s">
        <v>295</v>
      </c>
      <c r="R14" s="1" t="s">
        <v>296</v>
      </c>
      <c r="S14" s="1">
        <v>3.5630000000000002</v>
      </c>
      <c r="U14" s="1" t="s">
        <v>340</v>
      </c>
      <c r="V14" s="1" t="s">
        <v>344</v>
      </c>
      <c r="W14" s="1" t="s">
        <v>345</v>
      </c>
      <c r="X14" s="9"/>
      <c r="Y14" s="1">
        <v>8.6579999999999995</v>
      </c>
      <c r="AA14" s="3"/>
    </row>
    <row r="15" spans="1:27" x14ac:dyDescent="0.25">
      <c r="A15" s="1" t="s">
        <v>7</v>
      </c>
      <c r="B15" s="1" t="s">
        <v>10</v>
      </c>
      <c r="C15" s="1" t="s">
        <v>11</v>
      </c>
      <c r="D15" s="1">
        <v>3.9119999999999999</v>
      </c>
      <c r="F15" s="1" t="s">
        <v>94</v>
      </c>
      <c r="G15" s="1" t="s">
        <v>101</v>
      </c>
      <c r="H15" s="1" t="s">
        <v>102</v>
      </c>
      <c r="I15" s="1">
        <v>6.1440000000000001</v>
      </c>
      <c r="K15" s="1" t="s">
        <v>265</v>
      </c>
      <c r="L15" s="1" t="s">
        <v>36</v>
      </c>
      <c r="M15" s="1" t="s">
        <v>37</v>
      </c>
      <c r="N15" s="1">
        <v>2.6360000000000001</v>
      </c>
      <c r="P15" s="1" t="s">
        <v>288</v>
      </c>
      <c r="Q15" s="1" t="s">
        <v>297</v>
      </c>
      <c r="R15" s="1" t="s">
        <v>298</v>
      </c>
      <c r="S15" s="1">
        <v>3.5249999999999999</v>
      </c>
      <c r="U15" s="1" t="s">
        <v>343</v>
      </c>
      <c r="V15" s="1" t="s">
        <v>344</v>
      </c>
      <c r="W15" s="1" t="s">
        <v>345</v>
      </c>
      <c r="X15" s="9"/>
      <c r="Y15" s="1">
        <v>8.6579999999999995</v>
      </c>
      <c r="AA15" s="3"/>
    </row>
    <row r="16" spans="1:27" x14ac:dyDescent="0.25">
      <c r="A16" s="1" t="s">
        <v>12</v>
      </c>
      <c r="B16" s="1" t="s">
        <v>13</v>
      </c>
      <c r="C16" s="1" t="s">
        <v>14</v>
      </c>
      <c r="D16" s="1">
        <v>3.895</v>
      </c>
      <c r="F16" s="1" t="s">
        <v>103</v>
      </c>
      <c r="G16" s="1" t="s">
        <v>104</v>
      </c>
      <c r="H16" s="1" t="s">
        <v>105</v>
      </c>
      <c r="I16" s="1">
        <v>5.9189999999999996</v>
      </c>
      <c r="K16" s="1" t="s">
        <v>264</v>
      </c>
      <c r="L16" s="1" t="s">
        <v>266</v>
      </c>
      <c r="M16" s="1" t="s">
        <v>267</v>
      </c>
      <c r="N16" s="1">
        <v>2.4620000000000002</v>
      </c>
      <c r="P16" s="1" t="s">
        <v>291</v>
      </c>
      <c r="Q16" s="1" t="s">
        <v>299</v>
      </c>
      <c r="R16" s="1" t="s">
        <v>300</v>
      </c>
      <c r="S16" s="1">
        <v>3.5169999999999999</v>
      </c>
      <c r="U16" s="1" t="s">
        <v>343</v>
      </c>
      <c r="V16" s="1" t="s">
        <v>346</v>
      </c>
      <c r="W16" s="1" t="s">
        <v>347</v>
      </c>
      <c r="X16" s="9"/>
      <c r="Y16" s="1">
        <v>7.23</v>
      </c>
      <c r="AA16" s="3"/>
    </row>
    <row r="17" spans="1:27" x14ac:dyDescent="0.25">
      <c r="A17" s="1" t="s">
        <v>7</v>
      </c>
      <c r="B17" s="1" t="s">
        <v>15</v>
      </c>
      <c r="C17" s="1" t="s">
        <v>16</v>
      </c>
      <c r="D17" s="1">
        <v>3.5310000000000001</v>
      </c>
      <c r="F17" s="1" t="s">
        <v>91</v>
      </c>
      <c r="G17" s="1" t="s">
        <v>104</v>
      </c>
      <c r="H17" s="1" t="s">
        <v>105</v>
      </c>
      <c r="I17" s="1">
        <v>5.9189999999999996</v>
      </c>
      <c r="K17" s="1" t="s">
        <v>264</v>
      </c>
      <c r="L17" s="1" t="s">
        <v>268</v>
      </c>
      <c r="M17" s="1" t="s">
        <v>269</v>
      </c>
      <c r="N17" s="1">
        <v>2.343</v>
      </c>
      <c r="P17" s="1" t="s">
        <v>294</v>
      </c>
      <c r="Q17" s="1" t="s">
        <v>301</v>
      </c>
      <c r="R17" s="1" t="s">
        <v>302</v>
      </c>
      <c r="S17" s="1">
        <v>3.4689999999999999</v>
      </c>
      <c r="U17" s="1" t="s">
        <v>343</v>
      </c>
      <c r="V17" s="1" t="s">
        <v>98</v>
      </c>
      <c r="W17" s="1" t="s">
        <v>99</v>
      </c>
      <c r="X17" s="9"/>
      <c r="Y17" s="1">
        <v>6.702</v>
      </c>
      <c r="AA17" s="3"/>
    </row>
    <row r="18" spans="1:27" x14ac:dyDescent="0.25">
      <c r="A18" s="1" t="s">
        <v>0</v>
      </c>
      <c r="B18" s="1" t="s">
        <v>17</v>
      </c>
      <c r="C18" s="1" t="s">
        <v>18</v>
      </c>
      <c r="D18" s="1">
        <v>3.3530000000000002</v>
      </c>
      <c r="F18" s="1" t="s">
        <v>91</v>
      </c>
      <c r="G18" s="1" t="s">
        <v>106</v>
      </c>
      <c r="H18" s="1" t="s">
        <v>107</v>
      </c>
      <c r="I18" s="1">
        <v>5.4539999999999997</v>
      </c>
      <c r="K18" s="1" t="s">
        <v>260</v>
      </c>
      <c r="L18" s="1" t="s">
        <v>270</v>
      </c>
      <c r="M18" s="1" t="s">
        <v>271</v>
      </c>
      <c r="N18" s="1">
        <v>2.2789999999999999</v>
      </c>
      <c r="P18" s="1" t="s">
        <v>288</v>
      </c>
      <c r="Q18" s="1" t="s">
        <v>301</v>
      </c>
      <c r="R18" s="1" t="s">
        <v>302</v>
      </c>
      <c r="S18" s="1">
        <v>3.4689999999999999</v>
      </c>
      <c r="U18" s="1" t="s">
        <v>339</v>
      </c>
      <c r="V18" s="1" t="s">
        <v>98</v>
      </c>
      <c r="W18" s="1" t="s">
        <v>99</v>
      </c>
      <c r="X18" s="9"/>
      <c r="Y18" s="1">
        <v>6.702</v>
      </c>
      <c r="AA18" s="3"/>
    </row>
    <row r="19" spans="1:27" x14ac:dyDescent="0.25">
      <c r="A19" s="1" t="s">
        <v>12</v>
      </c>
      <c r="B19" s="1" t="s">
        <v>17</v>
      </c>
      <c r="C19" s="1" t="s">
        <v>18</v>
      </c>
      <c r="D19" s="1">
        <v>3.3530000000000002</v>
      </c>
      <c r="F19" s="1" t="s">
        <v>91</v>
      </c>
      <c r="G19" s="1" t="s">
        <v>108</v>
      </c>
      <c r="H19" s="1" t="s">
        <v>109</v>
      </c>
      <c r="I19" s="1">
        <v>5.3689999999999998</v>
      </c>
      <c r="K19" s="1" t="s">
        <v>260</v>
      </c>
      <c r="L19" s="1" t="s">
        <v>272</v>
      </c>
      <c r="M19" s="1" t="s">
        <v>273</v>
      </c>
      <c r="N19" s="1">
        <v>1.8280000000000001</v>
      </c>
      <c r="P19" s="1" t="s">
        <v>303</v>
      </c>
      <c r="Q19" s="1" t="s">
        <v>304</v>
      </c>
      <c r="R19" s="1" t="s">
        <v>305</v>
      </c>
      <c r="S19" s="1">
        <v>3.3889999999999998</v>
      </c>
      <c r="U19" s="1" t="s">
        <v>339</v>
      </c>
      <c r="V19" s="1" t="s">
        <v>101</v>
      </c>
      <c r="W19" s="1" t="s">
        <v>102</v>
      </c>
      <c r="X19" s="9"/>
      <c r="Y19" s="1">
        <v>6.1440000000000001</v>
      </c>
      <c r="AA19" s="3"/>
    </row>
    <row r="20" spans="1:27" x14ac:dyDescent="0.25">
      <c r="A20" s="1" t="s">
        <v>12</v>
      </c>
      <c r="B20" s="1" t="s">
        <v>19</v>
      </c>
      <c r="C20" s="1" t="s">
        <v>20</v>
      </c>
      <c r="D20" s="1">
        <v>3.286</v>
      </c>
      <c r="F20" s="1" t="s">
        <v>94</v>
      </c>
      <c r="G20" s="1" t="s">
        <v>108</v>
      </c>
      <c r="H20" s="1" t="s">
        <v>109</v>
      </c>
      <c r="I20" s="1">
        <v>5.3689999999999998</v>
      </c>
      <c r="K20" s="1" t="s">
        <v>264</v>
      </c>
      <c r="L20" s="1" t="s">
        <v>64</v>
      </c>
      <c r="M20" s="1" t="s">
        <v>65</v>
      </c>
      <c r="N20" s="1">
        <v>1.7909999999999999</v>
      </c>
      <c r="P20" s="1" t="s">
        <v>291</v>
      </c>
      <c r="Q20" s="1" t="s">
        <v>28</v>
      </c>
      <c r="R20" s="1" t="s">
        <v>29</v>
      </c>
      <c r="S20" s="1">
        <v>2.8140000000000001</v>
      </c>
      <c r="U20" s="1" t="s">
        <v>343</v>
      </c>
      <c r="V20" s="1" t="s">
        <v>104</v>
      </c>
      <c r="W20" s="1" t="s">
        <v>105</v>
      </c>
      <c r="X20" s="9"/>
      <c r="Y20" s="1">
        <v>5.9189999999999996</v>
      </c>
      <c r="AA20" s="3"/>
    </row>
    <row r="21" spans="1:27" x14ac:dyDescent="0.25">
      <c r="A21" s="1" t="s">
        <v>21</v>
      </c>
      <c r="B21" s="1" t="s">
        <v>22</v>
      </c>
      <c r="C21" s="1" t="s">
        <v>23</v>
      </c>
      <c r="D21" s="1">
        <v>3.254</v>
      </c>
      <c r="F21" s="1" t="s">
        <v>94</v>
      </c>
      <c r="G21" s="1" t="s">
        <v>110</v>
      </c>
      <c r="H21" s="1" t="s">
        <v>111</v>
      </c>
      <c r="I21" s="1">
        <v>5.0259999999999998</v>
      </c>
      <c r="K21" s="1" t="s">
        <v>265</v>
      </c>
      <c r="L21" s="1" t="s">
        <v>64</v>
      </c>
      <c r="M21" s="1" t="s">
        <v>65</v>
      </c>
      <c r="N21" s="1">
        <v>1.7909999999999999</v>
      </c>
      <c r="P21" s="1" t="s">
        <v>306</v>
      </c>
      <c r="Q21" s="1" t="s">
        <v>307</v>
      </c>
      <c r="R21" s="1" t="s">
        <v>308</v>
      </c>
      <c r="S21" s="1">
        <v>2.758</v>
      </c>
      <c r="U21" s="1" t="s">
        <v>339</v>
      </c>
      <c r="V21" s="1" t="s">
        <v>104</v>
      </c>
      <c r="W21" s="1" t="s">
        <v>105</v>
      </c>
      <c r="X21" s="9"/>
      <c r="Y21" s="1">
        <v>5.9189999999999996</v>
      </c>
      <c r="AA21" s="3"/>
    </row>
    <row r="22" spans="1:27" x14ac:dyDescent="0.25">
      <c r="A22" s="1" t="s">
        <v>7</v>
      </c>
      <c r="B22" s="1" t="s">
        <v>24</v>
      </c>
      <c r="C22" s="1" t="s">
        <v>25</v>
      </c>
      <c r="D22" s="1">
        <v>3.004</v>
      </c>
      <c r="F22" s="1" t="s">
        <v>91</v>
      </c>
      <c r="G22" s="1" t="s">
        <v>112</v>
      </c>
      <c r="H22" s="1" t="s">
        <v>113</v>
      </c>
      <c r="I22" s="1">
        <v>4.76</v>
      </c>
      <c r="K22" s="1" t="s">
        <v>264</v>
      </c>
      <c r="L22" s="1" t="s">
        <v>274</v>
      </c>
      <c r="M22" s="1" t="s">
        <v>275</v>
      </c>
      <c r="N22" s="1">
        <v>1.7450000000000001</v>
      </c>
      <c r="P22" s="1" t="s">
        <v>294</v>
      </c>
      <c r="Q22" s="1" t="s">
        <v>307</v>
      </c>
      <c r="R22" s="1" t="s">
        <v>308</v>
      </c>
      <c r="S22" s="1">
        <v>2.758</v>
      </c>
      <c r="U22" s="1" t="s">
        <v>343</v>
      </c>
      <c r="V22" s="1" t="s">
        <v>5</v>
      </c>
      <c r="W22" s="1" t="s">
        <v>6</v>
      </c>
      <c r="X22" s="9" t="s">
        <v>648</v>
      </c>
      <c r="Y22" s="1">
        <v>5.8449999999999998</v>
      </c>
      <c r="AA22" s="3"/>
    </row>
    <row r="23" spans="1:27" x14ac:dyDescent="0.25">
      <c r="A23" s="1" t="s">
        <v>0</v>
      </c>
      <c r="B23" s="1" t="s">
        <v>26</v>
      </c>
      <c r="C23" s="1" t="s">
        <v>27</v>
      </c>
      <c r="D23" s="1">
        <v>2.8319999999999999</v>
      </c>
      <c r="F23" s="1" t="s">
        <v>97</v>
      </c>
      <c r="G23" s="1" t="s">
        <v>114</v>
      </c>
      <c r="H23" s="1" t="s">
        <v>115</v>
      </c>
      <c r="I23" s="1">
        <v>4.7409999999999997</v>
      </c>
      <c r="K23" s="1" t="s">
        <v>276</v>
      </c>
      <c r="L23" s="1" t="s">
        <v>274</v>
      </c>
      <c r="M23" s="1" t="s">
        <v>275</v>
      </c>
      <c r="N23" s="1">
        <v>1.7450000000000001</v>
      </c>
      <c r="P23" s="1" t="s">
        <v>288</v>
      </c>
      <c r="Q23" s="1" t="s">
        <v>307</v>
      </c>
      <c r="R23" s="1" t="s">
        <v>308</v>
      </c>
      <c r="S23" s="1">
        <v>2.758</v>
      </c>
      <c r="U23" s="1" t="s">
        <v>339</v>
      </c>
      <c r="V23" s="1" t="s">
        <v>5</v>
      </c>
      <c r="W23" s="1" t="s">
        <v>6</v>
      </c>
      <c r="X23" s="9" t="s">
        <v>648</v>
      </c>
      <c r="Y23" s="1">
        <v>5.8449999999999998</v>
      </c>
      <c r="AA23"/>
    </row>
    <row r="24" spans="1:27" x14ac:dyDescent="0.25">
      <c r="A24" s="1" t="s">
        <v>12</v>
      </c>
      <c r="B24" s="1" t="s">
        <v>28</v>
      </c>
      <c r="C24" s="1" t="s">
        <v>29</v>
      </c>
      <c r="D24" s="1">
        <v>2.8140000000000001</v>
      </c>
      <c r="F24" s="1" t="s">
        <v>97</v>
      </c>
      <c r="G24" s="1" t="s">
        <v>116</v>
      </c>
      <c r="H24" s="1" t="s">
        <v>117</v>
      </c>
      <c r="I24" s="1">
        <v>4.3390000000000004</v>
      </c>
      <c r="K24" s="1" t="s">
        <v>260</v>
      </c>
      <c r="L24" s="1" t="s">
        <v>277</v>
      </c>
      <c r="M24" s="1" t="s">
        <v>278</v>
      </c>
      <c r="N24" s="1">
        <v>1.6060000000000001</v>
      </c>
      <c r="P24" s="1" t="s">
        <v>294</v>
      </c>
      <c r="Q24" s="1" t="s">
        <v>309</v>
      </c>
      <c r="R24" s="1" t="s">
        <v>310</v>
      </c>
      <c r="S24" s="1">
        <v>2.74</v>
      </c>
      <c r="U24" s="1" t="s">
        <v>343</v>
      </c>
      <c r="V24" s="1" t="s">
        <v>348</v>
      </c>
      <c r="W24" s="1" t="s">
        <v>349</v>
      </c>
      <c r="X24" s="9"/>
      <c r="Y24" s="1">
        <v>5.6559999999999997</v>
      </c>
      <c r="AA24"/>
    </row>
    <row r="25" spans="1:27" x14ac:dyDescent="0.25">
      <c r="A25" s="1" t="s">
        <v>0</v>
      </c>
      <c r="B25" s="1" t="s">
        <v>30</v>
      </c>
      <c r="C25" s="1" t="s">
        <v>31</v>
      </c>
      <c r="D25" s="1">
        <v>2.706</v>
      </c>
      <c r="F25" s="1" t="s">
        <v>94</v>
      </c>
      <c r="G25" s="1" t="s">
        <v>118</v>
      </c>
      <c r="H25" s="1" t="s">
        <v>119</v>
      </c>
      <c r="I25" s="1">
        <v>4.2140000000000004</v>
      </c>
      <c r="K25" s="1" t="s">
        <v>260</v>
      </c>
      <c r="L25" s="1" t="s">
        <v>279</v>
      </c>
      <c r="M25" s="1" t="s">
        <v>280</v>
      </c>
      <c r="N25" s="1">
        <v>1.603</v>
      </c>
      <c r="P25" s="1" t="s">
        <v>288</v>
      </c>
      <c r="Q25" s="1" t="s">
        <v>309</v>
      </c>
      <c r="R25" s="1" t="s">
        <v>310</v>
      </c>
      <c r="S25" s="1">
        <v>2.74</v>
      </c>
      <c r="U25" s="1" t="s">
        <v>339</v>
      </c>
      <c r="V25" s="1" t="s">
        <v>106</v>
      </c>
      <c r="W25" s="1" t="s">
        <v>107</v>
      </c>
      <c r="X25" s="9"/>
      <c r="Y25" s="1">
        <v>5.4539999999999997</v>
      </c>
      <c r="AA25"/>
    </row>
    <row r="26" spans="1:27" x14ac:dyDescent="0.25">
      <c r="A26" s="1" t="s">
        <v>3</v>
      </c>
      <c r="B26" s="1" t="s">
        <v>30</v>
      </c>
      <c r="C26" s="1" t="s">
        <v>31</v>
      </c>
      <c r="D26" s="1">
        <v>2.706</v>
      </c>
      <c r="F26" s="1" t="s">
        <v>97</v>
      </c>
      <c r="G26" s="1" t="s">
        <v>120</v>
      </c>
      <c r="H26" s="1" t="s">
        <v>121</v>
      </c>
      <c r="I26" s="1">
        <v>3.8050000000000002</v>
      </c>
      <c r="K26" s="1" t="s">
        <v>260</v>
      </c>
      <c r="L26" s="1" t="s">
        <v>281</v>
      </c>
      <c r="M26" s="1" t="s">
        <v>282</v>
      </c>
      <c r="N26" s="1">
        <v>1.5569999999999999</v>
      </c>
      <c r="P26" s="1" t="s">
        <v>291</v>
      </c>
      <c r="Q26" s="1" t="s">
        <v>311</v>
      </c>
      <c r="R26" s="1" t="s">
        <v>312</v>
      </c>
      <c r="S26" s="1">
        <v>2.4209999999999998</v>
      </c>
      <c r="U26" s="1" t="s">
        <v>343</v>
      </c>
      <c r="V26" s="1" t="s">
        <v>350</v>
      </c>
      <c r="W26" s="1" t="s">
        <v>351</v>
      </c>
      <c r="X26" s="9"/>
      <c r="Y26" s="1">
        <v>5.1050000000000004</v>
      </c>
      <c r="AA26" s="4"/>
    </row>
    <row r="27" spans="1:27" x14ac:dyDescent="0.25">
      <c r="A27" s="1" t="s">
        <v>0</v>
      </c>
      <c r="B27" s="1" t="s">
        <v>32</v>
      </c>
      <c r="C27" s="1" t="s">
        <v>33</v>
      </c>
      <c r="D27" s="1">
        <v>2.69</v>
      </c>
      <c r="F27" s="1" t="s">
        <v>91</v>
      </c>
      <c r="G27" s="1" t="s">
        <v>122</v>
      </c>
      <c r="H27" s="1" t="s">
        <v>123</v>
      </c>
      <c r="I27" s="1">
        <v>3.7280000000000002</v>
      </c>
      <c r="K27" s="1" t="s">
        <v>264</v>
      </c>
      <c r="L27" s="1" t="s">
        <v>283</v>
      </c>
      <c r="M27" s="1" t="s">
        <v>284</v>
      </c>
      <c r="N27" s="1">
        <v>1.5349999999999999</v>
      </c>
      <c r="P27" s="1" t="s">
        <v>313</v>
      </c>
      <c r="Q27" s="1" t="s">
        <v>42</v>
      </c>
      <c r="R27" s="1" t="s">
        <v>43</v>
      </c>
      <c r="S27" s="1">
        <v>2.4140000000000001</v>
      </c>
      <c r="U27" s="1" t="s">
        <v>343</v>
      </c>
      <c r="V27" s="1" t="s">
        <v>110</v>
      </c>
      <c r="W27" s="1" t="s">
        <v>111</v>
      </c>
      <c r="X27" s="9"/>
      <c r="Y27" s="1">
        <v>5.0259999999999998</v>
      </c>
    </row>
    <row r="28" spans="1:27" x14ac:dyDescent="0.25">
      <c r="A28" s="1" t="s">
        <v>34</v>
      </c>
      <c r="B28" s="1" t="s">
        <v>32</v>
      </c>
      <c r="C28" s="1" t="s">
        <v>33</v>
      </c>
      <c r="D28" s="1">
        <v>2.69</v>
      </c>
      <c r="F28" s="1" t="s">
        <v>91</v>
      </c>
      <c r="G28" s="1" t="s">
        <v>124</v>
      </c>
      <c r="H28" s="1" t="s">
        <v>125</v>
      </c>
      <c r="I28" s="1">
        <v>3.7250000000000001</v>
      </c>
      <c r="K28" s="1" t="s">
        <v>276</v>
      </c>
      <c r="L28" s="1" t="s">
        <v>283</v>
      </c>
      <c r="M28" s="1" t="s">
        <v>284</v>
      </c>
      <c r="N28" s="1">
        <v>1.5349999999999999</v>
      </c>
      <c r="P28" s="1" t="s">
        <v>294</v>
      </c>
      <c r="Q28" s="1" t="s">
        <v>44</v>
      </c>
      <c r="R28" s="1" t="s">
        <v>45</v>
      </c>
      <c r="S28" s="1">
        <v>2.4089999999999998</v>
      </c>
      <c r="U28" s="1" t="s">
        <v>343</v>
      </c>
      <c r="V28" s="1" t="s">
        <v>352</v>
      </c>
      <c r="W28" s="1" t="s">
        <v>353</v>
      </c>
      <c r="X28" s="9"/>
      <c r="Y28" s="1">
        <v>4.8760000000000003</v>
      </c>
    </row>
    <row r="29" spans="1:27" x14ac:dyDescent="0.25">
      <c r="A29" s="1" t="s">
        <v>35</v>
      </c>
      <c r="B29" s="1" t="s">
        <v>36</v>
      </c>
      <c r="C29" s="1" t="s">
        <v>37</v>
      </c>
      <c r="D29" s="1">
        <v>2.6360000000000001</v>
      </c>
      <c r="F29" s="1" t="s">
        <v>91</v>
      </c>
      <c r="G29" s="1" t="s">
        <v>126</v>
      </c>
      <c r="H29" s="1" t="s">
        <v>127</v>
      </c>
      <c r="I29" s="1">
        <v>3.6819999999999999</v>
      </c>
      <c r="K29" s="1" t="s">
        <v>260</v>
      </c>
      <c r="L29" s="1" t="s">
        <v>285</v>
      </c>
      <c r="M29" s="1" t="s">
        <v>286</v>
      </c>
      <c r="N29" s="1">
        <v>1.3180000000000001</v>
      </c>
      <c r="P29" s="1" t="s">
        <v>288</v>
      </c>
      <c r="Q29" s="1" t="s">
        <v>44</v>
      </c>
      <c r="R29" s="1" t="s">
        <v>45</v>
      </c>
      <c r="S29" s="1">
        <v>2.4089999999999998</v>
      </c>
      <c r="U29" s="1" t="s">
        <v>343</v>
      </c>
      <c r="V29" s="1" t="s">
        <v>354</v>
      </c>
      <c r="W29" s="1" t="s">
        <v>355</v>
      </c>
      <c r="X29" s="9"/>
      <c r="Y29" s="1">
        <v>4.6639999999999997</v>
      </c>
    </row>
    <row r="30" spans="1:27" x14ac:dyDescent="0.25">
      <c r="A30" s="1" t="s">
        <v>7</v>
      </c>
      <c r="B30" s="1" t="s">
        <v>38</v>
      </c>
      <c r="C30" s="1" t="s">
        <v>39</v>
      </c>
      <c r="D30" s="1">
        <v>2.6139999999999999</v>
      </c>
      <c r="F30" s="1" t="s">
        <v>91</v>
      </c>
      <c r="G30" s="1" t="s">
        <v>128</v>
      </c>
      <c r="H30" s="1" t="s">
        <v>129</v>
      </c>
      <c r="I30" s="1">
        <v>3.4849999999999999</v>
      </c>
      <c r="P30" s="1" t="s">
        <v>294</v>
      </c>
      <c r="Q30" s="1" t="s">
        <v>314</v>
      </c>
      <c r="R30" s="1" t="s">
        <v>315</v>
      </c>
      <c r="S30" s="1">
        <v>2.3519999999999999</v>
      </c>
      <c r="U30" s="1" t="s">
        <v>343</v>
      </c>
      <c r="V30" s="1" t="s">
        <v>258</v>
      </c>
      <c r="W30" s="1" t="s">
        <v>259</v>
      </c>
      <c r="X30" s="9"/>
      <c r="Y30" s="1">
        <v>4.6440000000000001</v>
      </c>
    </row>
    <row r="31" spans="1:27" x14ac:dyDescent="0.25">
      <c r="A31" s="1" t="s">
        <v>7</v>
      </c>
      <c r="B31" s="1" t="s">
        <v>40</v>
      </c>
      <c r="C31" s="1" t="s">
        <v>41</v>
      </c>
      <c r="D31" s="1">
        <v>2.548</v>
      </c>
      <c r="F31" s="1" t="s">
        <v>100</v>
      </c>
      <c r="G31" s="1" t="s">
        <v>130</v>
      </c>
      <c r="H31" s="1" t="s">
        <v>131</v>
      </c>
      <c r="I31" s="1">
        <v>3.3879999999999999</v>
      </c>
      <c r="P31" s="1" t="s">
        <v>288</v>
      </c>
      <c r="Q31" s="1" t="s">
        <v>314</v>
      </c>
      <c r="R31" s="1" t="s">
        <v>315</v>
      </c>
      <c r="S31" s="1">
        <v>2.3519999999999999</v>
      </c>
      <c r="U31" s="1" t="s">
        <v>343</v>
      </c>
      <c r="V31" s="1" t="s">
        <v>356</v>
      </c>
      <c r="W31" s="1" t="s">
        <v>357</v>
      </c>
      <c r="X31" s="9"/>
      <c r="Y31" s="1">
        <v>4.6150000000000002</v>
      </c>
    </row>
    <row r="32" spans="1:27" x14ac:dyDescent="0.25">
      <c r="A32" s="1" t="s">
        <v>21</v>
      </c>
      <c r="B32" s="1" t="s">
        <v>42</v>
      </c>
      <c r="C32" s="1" t="s">
        <v>43</v>
      </c>
      <c r="D32" s="1">
        <v>2.4140000000000001</v>
      </c>
      <c r="F32" s="1" t="s">
        <v>91</v>
      </c>
      <c r="G32" s="1" t="s">
        <v>130</v>
      </c>
      <c r="H32" s="1" t="s">
        <v>131</v>
      </c>
      <c r="I32" s="1">
        <v>3.3879999999999999</v>
      </c>
      <c r="P32" s="1" t="s">
        <v>294</v>
      </c>
      <c r="Q32" s="1" t="s">
        <v>316</v>
      </c>
      <c r="R32" s="1" t="s">
        <v>317</v>
      </c>
      <c r="S32" s="1">
        <v>2.347</v>
      </c>
      <c r="U32" s="1" t="s">
        <v>340</v>
      </c>
      <c r="V32" s="1" t="s">
        <v>358</v>
      </c>
      <c r="W32" s="1" t="s">
        <v>359</v>
      </c>
      <c r="X32" s="9"/>
      <c r="Y32" s="1">
        <v>4.58</v>
      </c>
    </row>
    <row r="33" spans="1:25" x14ac:dyDescent="0.25">
      <c r="A33" s="1" t="s">
        <v>7</v>
      </c>
      <c r="B33" s="1" t="s">
        <v>44</v>
      </c>
      <c r="C33" s="1" t="s">
        <v>45</v>
      </c>
      <c r="D33" s="1">
        <v>2.4089999999999998</v>
      </c>
      <c r="F33" s="1" t="s">
        <v>94</v>
      </c>
      <c r="G33" s="1" t="s">
        <v>130</v>
      </c>
      <c r="H33" s="1" t="s">
        <v>131</v>
      </c>
      <c r="I33" s="1">
        <v>3.3879999999999999</v>
      </c>
      <c r="P33" s="1" t="s">
        <v>288</v>
      </c>
      <c r="Q33" s="1" t="s">
        <v>316</v>
      </c>
      <c r="R33" s="1" t="s">
        <v>317</v>
      </c>
      <c r="S33" s="1">
        <v>2.347</v>
      </c>
      <c r="U33" s="1" t="s">
        <v>343</v>
      </c>
      <c r="V33" s="1" t="s">
        <v>358</v>
      </c>
      <c r="W33" s="1" t="s">
        <v>359</v>
      </c>
      <c r="X33" s="9"/>
      <c r="Y33" s="1">
        <v>4.58</v>
      </c>
    </row>
    <row r="34" spans="1:25" x14ac:dyDescent="0.25">
      <c r="A34" s="1" t="s">
        <v>35</v>
      </c>
      <c r="B34" s="1" t="s">
        <v>46</v>
      </c>
      <c r="C34" s="1" t="s">
        <v>47</v>
      </c>
      <c r="D34" s="1">
        <v>2.3460000000000001</v>
      </c>
      <c r="F34" s="1" t="s">
        <v>94</v>
      </c>
      <c r="G34" s="1" t="s">
        <v>132</v>
      </c>
      <c r="H34" s="1" t="s">
        <v>133</v>
      </c>
      <c r="I34" s="1">
        <v>3.339</v>
      </c>
      <c r="P34" s="1" t="s">
        <v>291</v>
      </c>
      <c r="Q34" s="1" t="s">
        <v>316</v>
      </c>
      <c r="R34" s="1" t="s">
        <v>317</v>
      </c>
      <c r="S34" s="1">
        <v>2.347</v>
      </c>
      <c r="U34" s="1" t="s">
        <v>343</v>
      </c>
      <c r="V34" s="1" t="s">
        <v>360</v>
      </c>
      <c r="W34" s="1" t="s">
        <v>361</v>
      </c>
      <c r="X34" s="9"/>
      <c r="Y34" s="1">
        <v>4.4459999999999997</v>
      </c>
    </row>
    <row r="35" spans="1:25" x14ac:dyDescent="0.25">
      <c r="A35" s="1" t="s">
        <v>35</v>
      </c>
      <c r="B35" s="1" t="s">
        <v>48</v>
      </c>
      <c r="C35" s="1" t="s">
        <v>49</v>
      </c>
      <c r="D35" s="1">
        <v>2.2919999999999998</v>
      </c>
      <c r="F35" s="1" t="s">
        <v>94</v>
      </c>
      <c r="G35" s="1" t="s">
        <v>134</v>
      </c>
      <c r="H35" s="1" t="s">
        <v>135</v>
      </c>
      <c r="I35" s="1">
        <v>3.2810000000000001</v>
      </c>
      <c r="P35" s="1" t="s">
        <v>294</v>
      </c>
      <c r="Q35" s="1" t="s">
        <v>318</v>
      </c>
      <c r="R35" s="1" t="s">
        <v>319</v>
      </c>
      <c r="S35" s="1">
        <v>2.0539999999999998</v>
      </c>
      <c r="U35" s="1" t="s">
        <v>343</v>
      </c>
      <c r="V35" s="1" t="s">
        <v>261</v>
      </c>
      <c r="W35" s="1" t="s">
        <v>262</v>
      </c>
      <c r="X35" s="9"/>
      <c r="Y35" s="1">
        <v>4.3579999999999997</v>
      </c>
    </row>
    <row r="36" spans="1:25" x14ac:dyDescent="0.25">
      <c r="A36" s="1" t="s">
        <v>0</v>
      </c>
      <c r="B36" s="1" t="s">
        <v>50</v>
      </c>
      <c r="C36" s="1" t="s">
        <v>51</v>
      </c>
      <c r="D36" s="1">
        <v>2.2909999999999999</v>
      </c>
      <c r="F36" s="1" t="s">
        <v>91</v>
      </c>
      <c r="G36" s="1" t="s">
        <v>136</v>
      </c>
      <c r="H36" s="1" t="s">
        <v>137</v>
      </c>
      <c r="I36" s="1">
        <v>3.2130000000000001</v>
      </c>
      <c r="P36" s="1" t="s">
        <v>288</v>
      </c>
      <c r="Q36" s="1" t="s">
        <v>318</v>
      </c>
      <c r="R36" s="1" t="s">
        <v>319</v>
      </c>
      <c r="S36" s="1">
        <v>2.0539999999999998</v>
      </c>
      <c r="U36" s="1" t="s">
        <v>339</v>
      </c>
      <c r="V36" s="1" t="s">
        <v>261</v>
      </c>
      <c r="W36" s="1" t="s">
        <v>262</v>
      </c>
      <c r="X36" s="9"/>
      <c r="Y36" s="1">
        <v>4.3579999999999997</v>
      </c>
    </row>
    <row r="37" spans="1:25" x14ac:dyDescent="0.25">
      <c r="A37" s="1" t="s">
        <v>0</v>
      </c>
      <c r="B37" s="1" t="s">
        <v>52</v>
      </c>
      <c r="C37" s="1" t="s">
        <v>53</v>
      </c>
      <c r="D37" s="1">
        <v>2.2080000000000002</v>
      </c>
      <c r="F37" s="1" t="s">
        <v>138</v>
      </c>
      <c r="G37" s="1" t="s">
        <v>136</v>
      </c>
      <c r="H37" s="1" t="s">
        <v>137</v>
      </c>
      <c r="I37" s="1">
        <v>3.2130000000000001</v>
      </c>
      <c r="P37" s="1" t="s">
        <v>291</v>
      </c>
      <c r="Q37" s="1" t="s">
        <v>64</v>
      </c>
      <c r="R37" s="1" t="s">
        <v>65</v>
      </c>
      <c r="S37" s="1">
        <v>1.7909999999999999</v>
      </c>
      <c r="U37" s="1" t="s">
        <v>343</v>
      </c>
      <c r="V37" s="1" t="s">
        <v>362</v>
      </c>
      <c r="W37" s="1" t="s">
        <v>363</v>
      </c>
      <c r="X37" s="9"/>
      <c r="Y37" s="1">
        <v>4.2069999999999999</v>
      </c>
    </row>
    <row r="38" spans="1:25" x14ac:dyDescent="0.25">
      <c r="A38" s="1" t="s">
        <v>0</v>
      </c>
      <c r="B38" s="1" t="s">
        <v>54</v>
      </c>
      <c r="C38" s="1" t="s">
        <v>55</v>
      </c>
      <c r="D38" s="1">
        <v>2.1970000000000001</v>
      </c>
      <c r="F38" s="1" t="s">
        <v>91</v>
      </c>
      <c r="G38" s="1" t="s">
        <v>139</v>
      </c>
      <c r="H38" s="1" t="s">
        <v>140</v>
      </c>
      <c r="I38" s="1">
        <v>3.202</v>
      </c>
      <c r="P38" s="1" t="s">
        <v>288</v>
      </c>
      <c r="Q38" s="1" t="s">
        <v>211</v>
      </c>
      <c r="R38" s="1" t="s">
        <v>212</v>
      </c>
      <c r="S38" s="1">
        <v>1.73</v>
      </c>
      <c r="U38" s="1" t="s">
        <v>339</v>
      </c>
      <c r="V38" s="1" t="s">
        <v>362</v>
      </c>
      <c r="W38" s="1" t="s">
        <v>363</v>
      </c>
      <c r="X38" s="9"/>
      <c r="Y38" s="1">
        <v>4.2069999999999999</v>
      </c>
    </row>
    <row r="39" spans="1:25" x14ac:dyDescent="0.25">
      <c r="A39" s="1" t="s">
        <v>7</v>
      </c>
      <c r="B39" s="1" t="s">
        <v>56</v>
      </c>
      <c r="C39" s="1" t="s">
        <v>57</v>
      </c>
      <c r="D39" s="1">
        <v>2.1259999999999999</v>
      </c>
      <c r="F39" s="1" t="s">
        <v>97</v>
      </c>
      <c r="G39" s="1" t="s">
        <v>141</v>
      </c>
      <c r="H39" s="1" t="s">
        <v>142</v>
      </c>
      <c r="I39" s="1">
        <v>3.1</v>
      </c>
      <c r="P39" s="1" t="s">
        <v>294</v>
      </c>
      <c r="Q39" s="1" t="s">
        <v>320</v>
      </c>
      <c r="R39" s="1" t="s">
        <v>321</v>
      </c>
      <c r="S39" s="1">
        <v>1.7290000000000001</v>
      </c>
      <c r="U39" s="1" t="s">
        <v>343</v>
      </c>
      <c r="V39" s="1" t="s">
        <v>364</v>
      </c>
      <c r="W39" s="1" t="s">
        <v>365</v>
      </c>
      <c r="X39" s="9"/>
      <c r="Y39" s="1">
        <v>4.0279999999999996</v>
      </c>
    </row>
    <row r="40" spans="1:25" x14ac:dyDescent="0.25">
      <c r="A40" s="1" t="s">
        <v>21</v>
      </c>
      <c r="B40" s="1" t="s">
        <v>56</v>
      </c>
      <c r="C40" s="1" t="s">
        <v>57</v>
      </c>
      <c r="D40" s="1">
        <v>2.1259999999999999</v>
      </c>
      <c r="F40" s="1" t="s">
        <v>100</v>
      </c>
      <c r="G40" s="1" t="s">
        <v>143</v>
      </c>
      <c r="H40" s="1" t="s">
        <v>144</v>
      </c>
      <c r="I40" s="1">
        <v>3.0910000000000002</v>
      </c>
      <c r="P40" s="1" t="s">
        <v>288</v>
      </c>
      <c r="Q40" s="1" t="s">
        <v>320</v>
      </c>
      <c r="R40" s="1" t="s">
        <v>321</v>
      </c>
      <c r="S40" s="1">
        <v>1.7290000000000001</v>
      </c>
      <c r="U40" s="1" t="s">
        <v>343</v>
      </c>
      <c r="V40" s="1" t="s">
        <v>366</v>
      </c>
      <c r="W40" s="1" t="s">
        <v>367</v>
      </c>
      <c r="X40" s="9"/>
      <c r="Y40" s="1">
        <v>3.956</v>
      </c>
    </row>
    <row r="41" spans="1:25" x14ac:dyDescent="0.25">
      <c r="A41" s="1" t="s">
        <v>12</v>
      </c>
      <c r="B41" s="1" t="s">
        <v>58</v>
      </c>
      <c r="C41" s="1" t="s">
        <v>59</v>
      </c>
      <c r="D41" s="1">
        <v>1.9810000000000001</v>
      </c>
      <c r="F41" s="1" t="s">
        <v>94</v>
      </c>
      <c r="G41" s="1" t="s">
        <v>143</v>
      </c>
      <c r="H41" s="1" t="s">
        <v>144</v>
      </c>
      <c r="I41" s="1">
        <v>3.0910000000000002</v>
      </c>
      <c r="P41" s="1" t="s">
        <v>291</v>
      </c>
      <c r="Q41" s="1" t="s">
        <v>322</v>
      </c>
      <c r="R41" s="1" t="s">
        <v>323</v>
      </c>
      <c r="S41" s="1">
        <v>1.6990000000000001</v>
      </c>
      <c r="U41" s="1" t="s">
        <v>339</v>
      </c>
      <c r="V41" s="1" t="s">
        <v>366</v>
      </c>
      <c r="W41" s="1" t="s">
        <v>367</v>
      </c>
      <c r="X41" s="9"/>
      <c r="Y41" s="1">
        <v>3.956</v>
      </c>
    </row>
    <row r="42" spans="1:25" x14ac:dyDescent="0.25">
      <c r="A42" s="1" t="s">
        <v>34</v>
      </c>
      <c r="B42" s="1" t="s">
        <v>60</v>
      </c>
      <c r="C42" s="1" t="s">
        <v>61</v>
      </c>
      <c r="D42" s="1">
        <v>1.9379999999999999</v>
      </c>
      <c r="F42" s="1" t="s">
        <v>97</v>
      </c>
      <c r="G42" s="1" t="s">
        <v>145</v>
      </c>
      <c r="H42" s="1" t="s">
        <v>146</v>
      </c>
      <c r="I42" s="1">
        <v>3.081</v>
      </c>
      <c r="P42" s="1" t="s">
        <v>291</v>
      </c>
      <c r="Q42" s="1" t="s">
        <v>219</v>
      </c>
      <c r="R42" s="1" t="s">
        <v>220</v>
      </c>
      <c r="S42" s="1">
        <v>1.627</v>
      </c>
      <c r="U42" s="1" t="s">
        <v>343</v>
      </c>
      <c r="V42" s="1" t="s">
        <v>368</v>
      </c>
      <c r="W42" s="1" t="s">
        <v>369</v>
      </c>
      <c r="X42" s="9"/>
      <c r="Y42" s="1">
        <v>3.9460000000000002</v>
      </c>
    </row>
    <row r="43" spans="1:25" x14ac:dyDescent="0.25">
      <c r="A43" s="1" t="s">
        <v>12</v>
      </c>
      <c r="B43" s="1" t="s">
        <v>62</v>
      </c>
      <c r="C43" s="1" t="s">
        <v>63</v>
      </c>
      <c r="D43" s="1">
        <v>1.9279999999999999</v>
      </c>
      <c r="F43" s="1" t="s">
        <v>94</v>
      </c>
      <c r="G43" s="1" t="s">
        <v>24</v>
      </c>
      <c r="H43" s="1" t="s">
        <v>25</v>
      </c>
      <c r="I43" s="1">
        <v>3.004</v>
      </c>
      <c r="P43" s="1" t="s">
        <v>294</v>
      </c>
      <c r="Q43" s="1" t="s">
        <v>324</v>
      </c>
      <c r="R43" s="1" t="s">
        <v>325</v>
      </c>
      <c r="S43" s="1">
        <v>1.6</v>
      </c>
      <c r="U43" s="1" t="s">
        <v>343</v>
      </c>
      <c r="V43" s="1" t="s">
        <v>10</v>
      </c>
      <c r="W43" s="1" t="s">
        <v>11</v>
      </c>
      <c r="X43" s="9" t="s">
        <v>649</v>
      </c>
      <c r="Y43" s="1">
        <v>3.9119999999999999</v>
      </c>
    </row>
    <row r="44" spans="1:25" x14ac:dyDescent="0.25">
      <c r="A44" s="1" t="s">
        <v>12</v>
      </c>
      <c r="B44" s="1" t="s">
        <v>64</v>
      </c>
      <c r="C44" s="1" t="s">
        <v>65</v>
      </c>
      <c r="D44" s="1">
        <v>1.7909999999999999</v>
      </c>
      <c r="F44" s="1" t="s">
        <v>94</v>
      </c>
      <c r="G44" s="1" t="s">
        <v>147</v>
      </c>
      <c r="H44" s="1" t="s">
        <v>148</v>
      </c>
      <c r="I44" s="1">
        <v>2.9950000000000001</v>
      </c>
      <c r="P44" s="1" t="s">
        <v>288</v>
      </c>
      <c r="Q44" s="1" t="s">
        <v>324</v>
      </c>
      <c r="R44" s="1" t="s">
        <v>325</v>
      </c>
      <c r="S44" s="1">
        <v>1.6</v>
      </c>
      <c r="U44" s="1" t="s">
        <v>343</v>
      </c>
      <c r="V44" s="1" t="s">
        <v>370</v>
      </c>
      <c r="W44" s="1" t="s">
        <v>371</v>
      </c>
      <c r="X44" s="9"/>
      <c r="Y44" s="1">
        <v>3.8479999999999999</v>
      </c>
    </row>
    <row r="45" spans="1:25" x14ac:dyDescent="0.25">
      <c r="A45" s="1" t="s">
        <v>7</v>
      </c>
      <c r="B45" s="1" t="s">
        <v>66</v>
      </c>
      <c r="C45" s="1" t="s">
        <v>67</v>
      </c>
      <c r="D45" s="1">
        <v>1.788</v>
      </c>
      <c r="F45" s="1" t="s">
        <v>91</v>
      </c>
      <c r="G45" s="1" t="s">
        <v>149</v>
      </c>
      <c r="H45" s="1" t="s">
        <v>150</v>
      </c>
      <c r="I45" s="1">
        <v>2.92</v>
      </c>
      <c r="P45" s="1" t="s">
        <v>326</v>
      </c>
      <c r="Q45" s="1" t="s">
        <v>327</v>
      </c>
      <c r="R45" s="1" t="s">
        <v>328</v>
      </c>
      <c r="S45" s="1">
        <v>1.5780000000000001</v>
      </c>
      <c r="U45" s="1" t="s">
        <v>343</v>
      </c>
      <c r="V45" s="1" t="s">
        <v>289</v>
      </c>
      <c r="W45" s="1" t="s">
        <v>290</v>
      </c>
      <c r="X45" s="9"/>
      <c r="Y45" s="1">
        <v>3.8319999999999999</v>
      </c>
    </row>
    <row r="46" spans="1:25" x14ac:dyDescent="0.25">
      <c r="A46" s="1" t="s">
        <v>0</v>
      </c>
      <c r="B46" s="1" t="s">
        <v>68</v>
      </c>
      <c r="C46" s="1" t="s">
        <v>69</v>
      </c>
      <c r="D46" s="1">
        <v>1.7869999999999999</v>
      </c>
      <c r="F46" s="1" t="s">
        <v>97</v>
      </c>
      <c r="G46" s="1" t="s">
        <v>151</v>
      </c>
      <c r="H46" s="1" t="s">
        <v>152</v>
      </c>
      <c r="I46" s="1">
        <v>2.8220000000000001</v>
      </c>
      <c r="P46" s="1" t="s">
        <v>291</v>
      </c>
      <c r="Q46" s="1" t="s">
        <v>329</v>
      </c>
      <c r="R46" s="1" t="s">
        <v>330</v>
      </c>
      <c r="S46" s="1">
        <v>1.569</v>
      </c>
      <c r="U46" s="1" t="s">
        <v>339</v>
      </c>
      <c r="V46" s="1" t="s">
        <v>289</v>
      </c>
      <c r="W46" s="1" t="s">
        <v>290</v>
      </c>
      <c r="X46" s="9"/>
      <c r="Y46" s="1">
        <v>3.8319999999999999</v>
      </c>
    </row>
    <row r="47" spans="1:25" x14ac:dyDescent="0.25">
      <c r="A47" s="1" t="s">
        <v>21</v>
      </c>
      <c r="B47" s="1" t="s">
        <v>70</v>
      </c>
      <c r="C47" s="1" t="s">
        <v>71</v>
      </c>
      <c r="D47" s="1">
        <v>1.7629999999999999</v>
      </c>
      <c r="F47" s="1" t="s">
        <v>91</v>
      </c>
      <c r="G47" s="1" t="s">
        <v>151</v>
      </c>
      <c r="H47" s="1" t="s">
        <v>152</v>
      </c>
      <c r="I47" s="1">
        <v>2.8220000000000001</v>
      </c>
      <c r="P47" s="1" t="s">
        <v>291</v>
      </c>
      <c r="Q47" s="1" t="s">
        <v>281</v>
      </c>
      <c r="R47" s="1" t="s">
        <v>282</v>
      </c>
      <c r="S47" s="1">
        <v>1.5569999999999999</v>
      </c>
      <c r="U47" s="1" t="s">
        <v>343</v>
      </c>
      <c r="V47" s="1" t="s">
        <v>120</v>
      </c>
      <c r="W47" s="1" t="s">
        <v>121</v>
      </c>
      <c r="X47" s="9"/>
      <c r="Y47" s="1">
        <v>3.8050000000000002</v>
      </c>
    </row>
    <row r="48" spans="1:25" x14ac:dyDescent="0.25">
      <c r="A48" s="1" t="s">
        <v>21</v>
      </c>
      <c r="B48" s="1" t="s">
        <v>72</v>
      </c>
      <c r="C48" s="1" t="s">
        <v>73</v>
      </c>
      <c r="D48" s="1">
        <v>1.7190000000000001</v>
      </c>
      <c r="F48" s="1" t="s">
        <v>91</v>
      </c>
      <c r="G48" s="1" t="s">
        <v>153</v>
      </c>
      <c r="H48" s="1" t="s">
        <v>154</v>
      </c>
      <c r="I48" s="1">
        <v>2.7370000000000001</v>
      </c>
      <c r="P48" s="1" t="s">
        <v>288</v>
      </c>
      <c r="Q48" s="1" t="s">
        <v>245</v>
      </c>
      <c r="R48" s="1" t="s">
        <v>246</v>
      </c>
      <c r="S48" s="1">
        <v>1.409</v>
      </c>
      <c r="U48" s="1" t="s">
        <v>343</v>
      </c>
      <c r="V48" s="1" t="s">
        <v>372</v>
      </c>
      <c r="W48" s="1" t="s">
        <v>373</v>
      </c>
      <c r="X48" s="9"/>
      <c r="Y48" s="1">
        <v>3.7909999999999999</v>
      </c>
    </row>
    <row r="49" spans="1:25" x14ac:dyDescent="0.25">
      <c r="A49" s="1" t="s">
        <v>35</v>
      </c>
      <c r="B49" s="1" t="s">
        <v>74</v>
      </c>
      <c r="C49" s="1" t="s">
        <v>75</v>
      </c>
      <c r="D49" s="1">
        <v>1.6839999999999999</v>
      </c>
      <c r="F49" s="1" t="s">
        <v>97</v>
      </c>
      <c r="G49" s="1" t="s">
        <v>155</v>
      </c>
      <c r="H49" s="1" t="s">
        <v>156</v>
      </c>
      <c r="I49" s="1">
        <v>2.7330000000000001</v>
      </c>
      <c r="P49" s="1" t="s">
        <v>288</v>
      </c>
      <c r="Q49" s="1" t="s">
        <v>331</v>
      </c>
      <c r="R49" s="1" t="s">
        <v>332</v>
      </c>
      <c r="S49" s="1">
        <v>1.383</v>
      </c>
      <c r="U49" s="1" t="s">
        <v>343</v>
      </c>
      <c r="V49" s="1" t="s">
        <v>374</v>
      </c>
      <c r="W49" s="1" t="s">
        <v>375</v>
      </c>
      <c r="X49" s="9"/>
      <c r="Y49" s="1">
        <v>3.7189999999999999</v>
      </c>
    </row>
    <row r="50" spans="1:25" x14ac:dyDescent="0.25">
      <c r="A50" s="1" t="s">
        <v>21</v>
      </c>
      <c r="B50" s="1" t="s">
        <v>74</v>
      </c>
      <c r="C50" s="1" t="s">
        <v>75</v>
      </c>
      <c r="D50" s="1">
        <v>1.6839999999999999</v>
      </c>
      <c r="F50" s="1" t="s">
        <v>103</v>
      </c>
      <c r="G50" s="1" t="s">
        <v>157</v>
      </c>
      <c r="H50" s="1" t="s">
        <v>158</v>
      </c>
      <c r="I50" s="1">
        <v>2.6629999999999998</v>
      </c>
      <c r="P50" s="1" t="s">
        <v>291</v>
      </c>
      <c r="Q50" s="1" t="s">
        <v>333</v>
      </c>
      <c r="R50" s="1" t="s">
        <v>334</v>
      </c>
      <c r="S50" s="1">
        <v>1.3779999999999999</v>
      </c>
      <c r="U50" s="1" t="s">
        <v>340</v>
      </c>
      <c r="V50" s="1" t="s">
        <v>376</v>
      </c>
      <c r="W50" s="1" t="s">
        <v>377</v>
      </c>
      <c r="X50" s="9"/>
      <c r="Y50" s="1">
        <v>3.5720000000000001</v>
      </c>
    </row>
    <row r="51" spans="1:25" x14ac:dyDescent="0.25">
      <c r="A51" s="1" t="s">
        <v>0</v>
      </c>
      <c r="B51" s="1" t="s">
        <v>76</v>
      </c>
      <c r="C51" s="1" t="s">
        <v>77</v>
      </c>
      <c r="D51" s="1">
        <v>1.6259999999999999</v>
      </c>
      <c r="F51" s="1" t="s">
        <v>91</v>
      </c>
      <c r="G51" s="1" t="s">
        <v>157</v>
      </c>
      <c r="H51" s="1" t="s">
        <v>158</v>
      </c>
      <c r="I51" s="1">
        <v>2.6629999999999998</v>
      </c>
      <c r="P51" s="1" t="s">
        <v>294</v>
      </c>
      <c r="Q51" s="1" t="s">
        <v>247</v>
      </c>
      <c r="R51" s="1" t="s">
        <v>248</v>
      </c>
      <c r="S51" s="1">
        <v>1.3720000000000001</v>
      </c>
      <c r="U51" s="1" t="s">
        <v>343</v>
      </c>
      <c r="V51" s="1" t="s">
        <v>376</v>
      </c>
      <c r="W51" s="1" t="s">
        <v>377</v>
      </c>
      <c r="X51" s="9"/>
      <c r="Y51" s="1">
        <v>3.5720000000000001</v>
      </c>
    </row>
    <row r="52" spans="1:25" x14ac:dyDescent="0.25">
      <c r="A52" s="1" t="s">
        <v>3</v>
      </c>
      <c r="B52" s="1" t="s">
        <v>76</v>
      </c>
      <c r="C52" s="1" t="s">
        <v>77</v>
      </c>
      <c r="D52" s="1">
        <v>1.6259999999999999</v>
      </c>
      <c r="F52" s="1" t="s">
        <v>91</v>
      </c>
      <c r="G52" s="1" t="s">
        <v>159</v>
      </c>
      <c r="H52" s="1" t="s">
        <v>160</v>
      </c>
      <c r="I52" s="1">
        <v>2.6379999999999999</v>
      </c>
      <c r="P52" s="1" t="s">
        <v>288</v>
      </c>
      <c r="Q52" s="1" t="s">
        <v>247</v>
      </c>
      <c r="R52" s="1" t="s">
        <v>248</v>
      </c>
      <c r="S52" s="1">
        <v>1.3720000000000001</v>
      </c>
      <c r="U52" s="1" t="s">
        <v>343</v>
      </c>
      <c r="V52" s="1" t="s">
        <v>15</v>
      </c>
      <c r="W52" s="1" t="s">
        <v>16</v>
      </c>
      <c r="X52" s="9"/>
      <c r="Y52" s="1">
        <v>3.5310000000000001</v>
      </c>
    </row>
    <row r="53" spans="1:25" x14ac:dyDescent="0.25">
      <c r="A53" s="1" t="s">
        <v>34</v>
      </c>
      <c r="B53" s="1" t="s">
        <v>78</v>
      </c>
      <c r="C53" s="1" t="s">
        <v>79</v>
      </c>
      <c r="D53" s="1">
        <v>1.444</v>
      </c>
      <c r="F53" s="1" t="s">
        <v>94</v>
      </c>
      <c r="G53" s="1" t="s">
        <v>159</v>
      </c>
      <c r="H53" s="1" t="s">
        <v>160</v>
      </c>
      <c r="I53" s="1">
        <v>2.6379999999999999</v>
      </c>
      <c r="P53" s="1" t="s">
        <v>288</v>
      </c>
      <c r="Q53" s="1" t="s">
        <v>335</v>
      </c>
      <c r="R53" s="1" t="s">
        <v>336</v>
      </c>
      <c r="S53" s="1">
        <v>1.3580000000000001</v>
      </c>
      <c r="U53" s="1" t="s">
        <v>339</v>
      </c>
      <c r="V53" s="1" t="s">
        <v>15</v>
      </c>
      <c r="W53" s="1" t="s">
        <v>16</v>
      </c>
      <c r="X53" s="9"/>
      <c r="Y53" s="1">
        <v>3.5310000000000001</v>
      </c>
    </row>
    <row r="54" spans="1:25" x14ac:dyDescent="0.25">
      <c r="A54" s="1" t="s">
        <v>3</v>
      </c>
      <c r="B54" s="1" t="s">
        <v>80</v>
      </c>
      <c r="C54" s="1" t="s">
        <v>81</v>
      </c>
      <c r="D54" s="1">
        <v>1.4159999999999999</v>
      </c>
      <c r="F54" s="1" t="s">
        <v>91</v>
      </c>
      <c r="G54" s="1" t="s">
        <v>161</v>
      </c>
      <c r="H54" s="1" t="s">
        <v>162</v>
      </c>
      <c r="I54" s="1">
        <v>2.5680000000000001</v>
      </c>
      <c r="P54" s="1" t="s">
        <v>313</v>
      </c>
      <c r="Q54" s="1" t="s">
        <v>337</v>
      </c>
      <c r="R54" s="1" t="s">
        <v>338</v>
      </c>
      <c r="S54" s="1">
        <v>1.1919999999999999</v>
      </c>
      <c r="U54" s="1" t="s">
        <v>343</v>
      </c>
      <c r="V54" s="1" t="s">
        <v>297</v>
      </c>
      <c r="W54" s="1" t="s">
        <v>298</v>
      </c>
      <c r="X54" s="9"/>
      <c r="Y54" s="1">
        <v>3.5249999999999999</v>
      </c>
    </row>
    <row r="55" spans="1:25" x14ac:dyDescent="0.25">
      <c r="A55" s="1" t="s">
        <v>12</v>
      </c>
      <c r="B55" s="1" t="s">
        <v>82</v>
      </c>
      <c r="C55" s="1" t="s">
        <v>83</v>
      </c>
      <c r="D55" s="1">
        <v>1.3640000000000001</v>
      </c>
      <c r="F55" s="1" t="s">
        <v>91</v>
      </c>
      <c r="G55" s="1" t="s">
        <v>163</v>
      </c>
      <c r="H55" s="1" t="s">
        <v>164</v>
      </c>
      <c r="I55" s="1">
        <v>2.5510000000000002</v>
      </c>
      <c r="U55" s="1" t="s">
        <v>339</v>
      </c>
      <c r="V55" s="1" t="s">
        <v>297</v>
      </c>
      <c r="W55" s="1" t="s">
        <v>298</v>
      </c>
      <c r="X55" s="9"/>
      <c r="Y55" s="1">
        <v>3.5249999999999999</v>
      </c>
    </row>
    <row r="56" spans="1:25" x14ac:dyDescent="0.25">
      <c r="A56" s="1" t="s">
        <v>21</v>
      </c>
      <c r="B56" s="1" t="s">
        <v>84</v>
      </c>
      <c r="C56" s="1" t="s">
        <v>85</v>
      </c>
      <c r="D56" s="1">
        <v>1.3560000000000001</v>
      </c>
      <c r="F56" s="1" t="s">
        <v>103</v>
      </c>
      <c r="G56" s="1" t="s">
        <v>165</v>
      </c>
      <c r="H56" s="1" t="s">
        <v>166</v>
      </c>
      <c r="I56" s="1">
        <v>2.5259999999999998</v>
      </c>
      <c r="U56" s="1" t="s">
        <v>343</v>
      </c>
      <c r="V56" s="1" t="s">
        <v>299</v>
      </c>
      <c r="W56" s="1" t="s">
        <v>300</v>
      </c>
      <c r="X56" s="9"/>
      <c r="Y56" s="1">
        <v>3.5169999999999999</v>
      </c>
    </row>
    <row r="57" spans="1:25" x14ac:dyDescent="0.25">
      <c r="A57" s="1" t="s">
        <v>7</v>
      </c>
      <c r="B57" s="1" t="s">
        <v>86</v>
      </c>
      <c r="C57" s="1" t="s">
        <v>87</v>
      </c>
      <c r="D57" s="1">
        <v>1.345</v>
      </c>
      <c r="F57" s="1" t="s">
        <v>91</v>
      </c>
      <c r="G57" s="1" t="s">
        <v>165</v>
      </c>
      <c r="H57" s="1" t="s">
        <v>166</v>
      </c>
      <c r="I57" s="1">
        <v>2.5259999999999998</v>
      </c>
      <c r="U57" s="1" t="s">
        <v>343</v>
      </c>
      <c r="V57" s="1" t="s">
        <v>378</v>
      </c>
      <c r="W57" s="1" t="s">
        <v>379</v>
      </c>
      <c r="X57" s="9"/>
      <c r="Y57" s="1">
        <v>3.472</v>
      </c>
    </row>
    <row r="58" spans="1:25" x14ac:dyDescent="0.25">
      <c r="A58" s="1" t="s">
        <v>12</v>
      </c>
      <c r="B58" s="1" t="s">
        <v>88</v>
      </c>
      <c r="C58" s="1" t="s">
        <v>89</v>
      </c>
      <c r="D58" s="1">
        <v>1.143</v>
      </c>
      <c r="F58" s="1" t="s">
        <v>100</v>
      </c>
      <c r="G58" s="1" t="s">
        <v>167</v>
      </c>
      <c r="H58" s="1" t="s">
        <v>168</v>
      </c>
      <c r="I58" s="1">
        <v>2.4910000000000001</v>
      </c>
      <c r="U58" s="1" t="s">
        <v>343</v>
      </c>
      <c r="V58" s="1" t="s">
        <v>380</v>
      </c>
      <c r="W58" s="1" t="s">
        <v>381</v>
      </c>
      <c r="X58" s="9"/>
      <c r="Y58" s="1">
        <v>3.4409999999999998</v>
      </c>
    </row>
    <row r="59" spans="1:25" x14ac:dyDescent="0.25">
      <c r="F59" s="1" t="s">
        <v>94</v>
      </c>
      <c r="G59" s="1" t="s">
        <v>167</v>
      </c>
      <c r="H59" s="1" t="s">
        <v>168</v>
      </c>
      <c r="I59" s="1">
        <v>2.4910000000000001</v>
      </c>
      <c r="U59" s="1" t="s">
        <v>343</v>
      </c>
      <c r="V59" s="1" t="s">
        <v>382</v>
      </c>
      <c r="W59" s="1" t="s">
        <v>383</v>
      </c>
      <c r="X59" s="9"/>
      <c r="Y59" s="1">
        <v>3.4239999999999999</v>
      </c>
    </row>
    <row r="60" spans="1:25" x14ac:dyDescent="0.25">
      <c r="F60" s="1" t="s">
        <v>94</v>
      </c>
      <c r="G60" s="1" t="s">
        <v>169</v>
      </c>
      <c r="H60" s="1" t="s">
        <v>170</v>
      </c>
      <c r="I60" s="1">
        <v>2.4359999999999999</v>
      </c>
      <c r="U60" s="1" t="s">
        <v>343</v>
      </c>
      <c r="V60" s="1" t="s">
        <v>384</v>
      </c>
      <c r="W60" s="1" t="s">
        <v>385</v>
      </c>
      <c r="X60" s="9"/>
      <c r="Y60" s="1">
        <v>3.403</v>
      </c>
    </row>
    <row r="61" spans="1:25" x14ac:dyDescent="0.25">
      <c r="F61" s="1" t="s">
        <v>94</v>
      </c>
      <c r="G61" s="1" t="s">
        <v>171</v>
      </c>
      <c r="H61" s="1" t="s">
        <v>172</v>
      </c>
      <c r="I61" s="1">
        <v>2.3889999999999998</v>
      </c>
      <c r="U61" s="1" t="s">
        <v>343</v>
      </c>
      <c r="V61" s="1" t="s">
        <v>130</v>
      </c>
      <c r="W61" s="1" t="s">
        <v>131</v>
      </c>
      <c r="X61" s="9"/>
      <c r="Y61" s="1">
        <v>3.3879999999999999</v>
      </c>
    </row>
    <row r="62" spans="1:25" x14ac:dyDescent="0.25">
      <c r="F62" s="1" t="s">
        <v>91</v>
      </c>
      <c r="G62" s="1" t="s">
        <v>173</v>
      </c>
      <c r="H62" s="1" t="s">
        <v>174</v>
      </c>
      <c r="I62" s="1">
        <v>2.3260000000000001</v>
      </c>
      <c r="U62" s="1" t="s">
        <v>339</v>
      </c>
      <c r="V62" s="1" t="s">
        <v>386</v>
      </c>
      <c r="W62" s="1" t="s">
        <v>387</v>
      </c>
      <c r="X62" s="9"/>
      <c r="Y62" s="1">
        <v>3.3719999999999999</v>
      </c>
    </row>
    <row r="63" spans="1:25" x14ac:dyDescent="0.25">
      <c r="F63" s="1" t="s">
        <v>94</v>
      </c>
      <c r="G63" s="1" t="s">
        <v>175</v>
      </c>
      <c r="H63" s="1" t="s">
        <v>176</v>
      </c>
      <c r="I63" s="1">
        <v>2.3039999999999998</v>
      </c>
      <c r="U63" s="1" t="s">
        <v>343</v>
      </c>
      <c r="V63" s="1" t="s">
        <v>388</v>
      </c>
      <c r="W63" s="1" t="s">
        <v>389</v>
      </c>
      <c r="X63" s="9"/>
      <c r="Y63" s="1">
        <v>3.3570000000000002</v>
      </c>
    </row>
    <row r="64" spans="1:25" x14ac:dyDescent="0.25">
      <c r="F64" s="1" t="s">
        <v>91</v>
      </c>
      <c r="G64" s="1" t="s">
        <v>177</v>
      </c>
      <c r="H64" s="1" t="s">
        <v>178</v>
      </c>
      <c r="I64" s="1">
        <v>2.2109999999999999</v>
      </c>
      <c r="U64" s="1" t="s">
        <v>343</v>
      </c>
      <c r="V64" s="1" t="s">
        <v>17</v>
      </c>
      <c r="W64" s="1" t="s">
        <v>18</v>
      </c>
      <c r="X64" s="9" t="s">
        <v>650</v>
      </c>
      <c r="Y64" s="1">
        <v>3.3530000000000002</v>
      </c>
    </row>
    <row r="65" spans="6:27" x14ac:dyDescent="0.25">
      <c r="F65" s="1" t="s">
        <v>97</v>
      </c>
      <c r="G65" s="1" t="s">
        <v>179</v>
      </c>
      <c r="H65" s="1" t="s">
        <v>180</v>
      </c>
      <c r="I65" s="1">
        <v>2.2050000000000001</v>
      </c>
      <c r="U65" s="1" t="s">
        <v>343</v>
      </c>
      <c r="V65" s="1" t="s">
        <v>390</v>
      </c>
      <c r="W65" s="1" t="s">
        <v>391</v>
      </c>
      <c r="X65" s="9"/>
      <c r="Y65" s="1">
        <v>3.3180000000000001</v>
      </c>
      <c r="AA65" s="5"/>
    </row>
    <row r="66" spans="6:27" x14ac:dyDescent="0.25">
      <c r="F66" s="1" t="s">
        <v>100</v>
      </c>
      <c r="G66" s="1" t="s">
        <v>181</v>
      </c>
      <c r="H66" s="1" t="s">
        <v>182</v>
      </c>
      <c r="I66" s="1">
        <v>2.028</v>
      </c>
      <c r="U66" s="1" t="s">
        <v>340</v>
      </c>
      <c r="V66" s="1" t="s">
        <v>392</v>
      </c>
      <c r="W66" s="1" t="s">
        <v>393</v>
      </c>
      <c r="X66" s="9"/>
      <c r="Y66" s="1">
        <v>3.3130000000000002</v>
      </c>
      <c r="AA66" s="5"/>
    </row>
    <row r="67" spans="6:27" x14ac:dyDescent="0.25">
      <c r="F67" s="1" t="s">
        <v>94</v>
      </c>
      <c r="G67" s="1" t="s">
        <v>181</v>
      </c>
      <c r="H67" s="1" t="s">
        <v>182</v>
      </c>
      <c r="I67" s="1">
        <v>2.028</v>
      </c>
      <c r="U67" s="1" t="s">
        <v>343</v>
      </c>
      <c r="V67" s="1" t="s">
        <v>392</v>
      </c>
      <c r="W67" s="1" t="s">
        <v>393</v>
      </c>
      <c r="X67" s="9"/>
      <c r="Y67" s="1">
        <v>3.3130000000000002</v>
      </c>
      <c r="AA67" s="5"/>
    </row>
    <row r="68" spans="6:27" x14ac:dyDescent="0.25">
      <c r="F68" s="1" t="s">
        <v>97</v>
      </c>
      <c r="G68" s="1" t="s">
        <v>183</v>
      </c>
      <c r="H68" s="1" t="s">
        <v>184</v>
      </c>
      <c r="I68" s="1">
        <v>2.0129999999999999</v>
      </c>
      <c r="U68" s="1" t="s">
        <v>339</v>
      </c>
      <c r="V68" s="1" t="s">
        <v>392</v>
      </c>
      <c r="W68" s="1" t="s">
        <v>393</v>
      </c>
      <c r="X68" s="9"/>
      <c r="Y68" s="1">
        <v>3.3130000000000002</v>
      </c>
      <c r="AA68" s="5"/>
    </row>
    <row r="69" spans="6:27" x14ac:dyDescent="0.25">
      <c r="F69" s="1" t="s">
        <v>94</v>
      </c>
      <c r="G69" s="1" t="s">
        <v>185</v>
      </c>
      <c r="H69" s="1" t="s">
        <v>186</v>
      </c>
      <c r="I69" s="1">
        <v>2.0070000000000001</v>
      </c>
      <c r="U69" s="1" t="s">
        <v>343</v>
      </c>
      <c r="V69" s="1" t="s">
        <v>19</v>
      </c>
      <c r="W69" s="1" t="s">
        <v>20</v>
      </c>
      <c r="X69" s="9"/>
      <c r="Y69" s="1">
        <v>3.286</v>
      </c>
      <c r="AA69" s="5"/>
    </row>
    <row r="70" spans="6:27" x14ac:dyDescent="0.25">
      <c r="F70" s="1" t="s">
        <v>91</v>
      </c>
      <c r="G70" s="1" t="s">
        <v>187</v>
      </c>
      <c r="H70" s="1" t="s">
        <v>188</v>
      </c>
      <c r="I70" s="1">
        <v>1.9950000000000001</v>
      </c>
      <c r="U70" s="1" t="s">
        <v>394</v>
      </c>
      <c r="V70" s="1" t="s">
        <v>22</v>
      </c>
      <c r="W70" s="1" t="s">
        <v>23</v>
      </c>
      <c r="X70" s="9"/>
      <c r="Y70" s="1">
        <v>3.254</v>
      </c>
      <c r="AA70" s="5"/>
    </row>
    <row r="71" spans="6:27" x14ac:dyDescent="0.25">
      <c r="F71" s="1" t="s">
        <v>91</v>
      </c>
      <c r="G71" s="1" t="s">
        <v>189</v>
      </c>
      <c r="H71" s="1" t="s">
        <v>190</v>
      </c>
      <c r="I71" s="1">
        <v>1.8959999999999999</v>
      </c>
      <c r="U71" s="1" t="s">
        <v>395</v>
      </c>
      <c r="V71" s="1" t="s">
        <v>22</v>
      </c>
      <c r="W71" s="1" t="s">
        <v>23</v>
      </c>
      <c r="X71" s="9"/>
      <c r="Y71" s="1">
        <v>3.254</v>
      </c>
      <c r="AA71" s="5"/>
    </row>
    <row r="72" spans="6:27" x14ac:dyDescent="0.25">
      <c r="F72" s="1" t="s">
        <v>100</v>
      </c>
      <c r="G72" s="1" t="s">
        <v>191</v>
      </c>
      <c r="H72" s="1" t="s">
        <v>192</v>
      </c>
      <c r="I72" s="1">
        <v>1.8919999999999999</v>
      </c>
      <c r="U72" s="1" t="s">
        <v>343</v>
      </c>
      <c r="V72" s="1" t="s">
        <v>22</v>
      </c>
      <c r="W72" s="1" t="s">
        <v>23</v>
      </c>
      <c r="X72" s="9"/>
      <c r="Y72" s="1">
        <v>3.254</v>
      </c>
      <c r="AA72" s="5"/>
    </row>
    <row r="73" spans="6:27" x14ac:dyDescent="0.25">
      <c r="F73" s="1" t="s">
        <v>94</v>
      </c>
      <c r="G73" s="1" t="s">
        <v>191</v>
      </c>
      <c r="H73" s="1" t="s">
        <v>192</v>
      </c>
      <c r="I73" s="1">
        <v>1.8919999999999999</v>
      </c>
      <c r="U73" s="1" t="s">
        <v>343</v>
      </c>
      <c r="V73" s="1" t="s">
        <v>396</v>
      </c>
      <c r="W73" s="1" t="s">
        <v>397</v>
      </c>
      <c r="X73" s="9"/>
      <c r="Y73" s="1">
        <v>3.2240000000000002</v>
      </c>
      <c r="AA73" s="5"/>
    </row>
    <row r="74" spans="6:27" x14ac:dyDescent="0.25">
      <c r="F74" s="1" t="s">
        <v>97</v>
      </c>
      <c r="G74" s="1" t="s">
        <v>193</v>
      </c>
      <c r="H74" s="1" t="s">
        <v>194</v>
      </c>
      <c r="I74" s="1">
        <v>1.8879999999999999</v>
      </c>
      <c r="U74" s="1" t="s">
        <v>343</v>
      </c>
      <c r="V74" s="1" t="s">
        <v>136</v>
      </c>
      <c r="W74" s="1" t="s">
        <v>137</v>
      </c>
      <c r="X74" s="9"/>
      <c r="Y74" s="1">
        <v>3.2130000000000001</v>
      </c>
      <c r="AA74" s="5"/>
    </row>
    <row r="75" spans="6:27" x14ac:dyDescent="0.25">
      <c r="F75" s="1" t="s">
        <v>91</v>
      </c>
      <c r="G75" s="1" t="s">
        <v>195</v>
      </c>
      <c r="H75" s="1" t="s">
        <v>196</v>
      </c>
      <c r="I75" s="1">
        <v>1.879</v>
      </c>
      <c r="U75" s="1" t="s">
        <v>339</v>
      </c>
      <c r="V75" s="1" t="s">
        <v>136</v>
      </c>
      <c r="W75" s="1" t="s">
        <v>137</v>
      </c>
      <c r="X75" s="9"/>
      <c r="Y75" s="1">
        <v>3.2130000000000001</v>
      </c>
      <c r="AA75" s="5"/>
    </row>
    <row r="76" spans="6:27" x14ac:dyDescent="0.25">
      <c r="F76" s="1" t="s">
        <v>103</v>
      </c>
      <c r="G76" s="1" t="s">
        <v>197</v>
      </c>
      <c r="H76" s="1" t="s">
        <v>198</v>
      </c>
      <c r="I76" s="1">
        <v>1.87</v>
      </c>
      <c r="U76" s="1" t="s">
        <v>343</v>
      </c>
      <c r="V76" s="1" t="s">
        <v>398</v>
      </c>
      <c r="W76" s="1" t="s">
        <v>399</v>
      </c>
      <c r="X76" s="9"/>
      <c r="Y76" s="1">
        <v>3.1659999999999999</v>
      </c>
      <c r="AA76" s="5"/>
    </row>
    <row r="77" spans="6:27" x14ac:dyDescent="0.25">
      <c r="F77" s="1" t="s">
        <v>91</v>
      </c>
      <c r="G77" s="1" t="s">
        <v>197</v>
      </c>
      <c r="H77" s="1" t="s">
        <v>198</v>
      </c>
      <c r="I77" s="1">
        <v>1.87</v>
      </c>
      <c r="U77" s="1" t="s">
        <v>339</v>
      </c>
      <c r="V77" s="1" t="s">
        <v>398</v>
      </c>
      <c r="W77" s="1" t="s">
        <v>399</v>
      </c>
      <c r="X77" s="9"/>
      <c r="Y77" s="1">
        <v>3.1659999999999999</v>
      </c>
      <c r="AA77" s="5"/>
    </row>
    <row r="78" spans="6:27" x14ac:dyDescent="0.25">
      <c r="F78" s="1" t="s">
        <v>97</v>
      </c>
      <c r="G78" s="1" t="s">
        <v>199</v>
      </c>
      <c r="H78" s="1" t="s">
        <v>200</v>
      </c>
      <c r="I78" s="1">
        <v>1.845</v>
      </c>
      <c r="U78" s="1" t="s">
        <v>343</v>
      </c>
      <c r="V78" s="1" t="s">
        <v>400</v>
      </c>
      <c r="W78" s="1" t="s">
        <v>401</v>
      </c>
      <c r="X78" s="9"/>
      <c r="Y78" s="1">
        <v>3.125</v>
      </c>
      <c r="AA78" s="5"/>
    </row>
    <row r="79" spans="6:27" x14ac:dyDescent="0.25">
      <c r="F79" s="1" t="s">
        <v>94</v>
      </c>
      <c r="G79" s="1" t="s">
        <v>201</v>
      </c>
      <c r="H79" s="1" t="s">
        <v>202</v>
      </c>
      <c r="I79" s="1">
        <v>1.821</v>
      </c>
      <c r="U79" s="1" t="s">
        <v>339</v>
      </c>
      <c r="V79" s="1" t="s">
        <v>400</v>
      </c>
      <c r="W79" s="1" t="s">
        <v>401</v>
      </c>
      <c r="X79" s="9"/>
      <c r="Y79" s="1">
        <v>3.125</v>
      </c>
      <c r="AA79" s="5"/>
    </row>
    <row r="80" spans="6:27" x14ac:dyDescent="0.25">
      <c r="F80" s="1" t="s">
        <v>103</v>
      </c>
      <c r="G80" s="1" t="s">
        <v>203</v>
      </c>
      <c r="H80" s="1" t="s">
        <v>204</v>
      </c>
      <c r="I80" s="1">
        <v>1.81</v>
      </c>
      <c r="U80" s="1" t="s">
        <v>343</v>
      </c>
      <c r="V80" s="1" t="s">
        <v>141</v>
      </c>
      <c r="W80" s="1" t="s">
        <v>142</v>
      </c>
      <c r="X80" s="9"/>
      <c r="Y80" s="1">
        <v>3.1</v>
      </c>
      <c r="AA80" s="5"/>
    </row>
    <row r="81" spans="6:27" x14ac:dyDescent="0.25">
      <c r="F81" s="1" t="s">
        <v>91</v>
      </c>
      <c r="G81" s="1" t="s">
        <v>203</v>
      </c>
      <c r="H81" s="1" t="s">
        <v>204</v>
      </c>
      <c r="I81" s="1">
        <v>1.81</v>
      </c>
      <c r="U81" s="1" t="s">
        <v>343</v>
      </c>
      <c r="V81" s="1" t="s">
        <v>402</v>
      </c>
      <c r="W81" s="1" t="s">
        <v>403</v>
      </c>
      <c r="X81" s="9"/>
      <c r="Y81" s="1">
        <v>3.0979999999999999</v>
      </c>
      <c r="AA81" s="5"/>
    </row>
    <row r="82" spans="6:27" x14ac:dyDescent="0.25">
      <c r="F82" s="1" t="s">
        <v>94</v>
      </c>
      <c r="G82" s="1" t="s">
        <v>205</v>
      </c>
      <c r="H82" s="1" t="s">
        <v>206</v>
      </c>
      <c r="I82" s="1">
        <v>1.788</v>
      </c>
      <c r="U82" s="1" t="s">
        <v>339</v>
      </c>
      <c r="V82" s="1" t="s">
        <v>402</v>
      </c>
      <c r="W82" s="1" t="s">
        <v>403</v>
      </c>
      <c r="X82" s="9"/>
      <c r="Y82" s="1">
        <v>3.0979999999999999</v>
      </c>
      <c r="AA82" s="5"/>
    </row>
    <row r="83" spans="6:27" x14ac:dyDescent="0.25">
      <c r="F83" s="1" t="s">
        <v>100</v>
      </c>
      <c r="G83" s="1" t="s">
        <v>207</v>
      </c>
      <c r="H83" s="1" t="s">
        <v>208</v>
      </c>
      <c r="I83" s="1">
        <v>1.7669999999999999</v>
      </c>
      <c r="U83" s="1" t="s">
        <v>343</v>
      </c>
      <c r="V83" s="1" t="s">
        <v>143</v>
      </c>
      <c r="W83" s="1" t="s">
        <v>144</v>
      </c>
      <c r="X83" s="9"/>
      <c r="Y83" s="1">
        <v>3.0910000000000002</v>
      </c>
      <c r="AA83" s="5"/>
    </row>
    <row r="84" spans="6:27" x14ac:dyDescent="0.25">
      <c r="F84" s="1" t="s">
        <v>94</v>
      </c>
      <c r="G84" s="1" t="s">
        <v>207</v>
      </c>
      <c r="H84" s="1" t="s">
        <v>208</v>
      </c>
      <c r="I84" s="1">
        <v>1.7669999999999999</v>
      </c>
      <c r="U84" s="1" t="s">
        <v>339</v>
      </c>
      <c r="V84" s="1" t="s">
        <v>143</v>
      </c>
      <c r="W84" s="1" t="s">
        <v>144</v>
      </c>
      <c r="X84" s="9"/>
      <c r="Y84" s="1">
        <v>3.0910000000000002</v>
      </c>
      <c r="AA84" s="5"/>
    </row>
    <row r="85" spans="6:27" x14ac:dyDescent="0.25">
      <c r="F85" s="1" t="s">
        <v>100</v>
      </c>
      <c r="G85" s="1" t="s">
        <v>209</v>
      </c>
      <c r="H85" s="1" t="s">
        <v>210</v>
      </c>
      <c r="I85" s="1">
        <v>1.7509999999999999</v>
      </c>
      <c r="U85" s="1" t="s">
        <v>340</v>
      </c>
      <c r="V85" s="1" t="s">
        <v>404</v>
      </c>
      <c r="W85" s="1" t="s">
        <v>405</v>
      </c>
      <c r="X85" s="9"/>
      <c r="Y85" s="1">
        <v>3.0760000000000001</v>
      </c>
      <c r="AA85" s="5"/>
    </row>
    <row r="86" spans="6:27" x14ac:dyDescent="0.25">
      <c r="F86" s="1" t="s">
        <v>94</v>
      </c>
      <c r="G86" s="1" t="s">
        <v>209</v>
      </c>
      <c r="H86" s="1" t="s">
        <v>210</v>
      </c>
      <c r="I86" s="1">
        <v>1.7509999999999999</v>
      </c>
      <c r="U86" s="1" t="s">
        <v>343</v>
      </c>
      <c r="V86" s="1" t="s">
        <v>404</v>
      </c>
      <c r="W86" s="1" t="s">
        <v>405</v>
      </c>
      <c r="X86" s="9"/>
      <c r="Y86" s="1">
        <v>3.0760000000000001</v>
      </c>
      <c r="AA86" s="5"/>
    </row>
    <row r="87" spans="6:27" x14ac:dyDescent="0.25">
      <c r="F87" s="1" t="s">
        <v>94</v>
      </c>
      <c r="G87" s="1" t="s">
        <v>211</v>
      </c>
      <c r="H87" s="1" t="s">
        <v>212</v>
      </c>
      <c r="I87" s="1">
        <v>1.73</v>
      </c>
      <c r="U87" s="1" t="s">
        <v>406</v>
      </c>
      <c r="V87" s="1" t="s">
        <v>407</v>
      </c>
      <c r="W87" s="1" t="s">
        <v>408</v>
      </c>
      <c r="X87" s="9"/>
      <c r="Y87" s="1">
        <v>3.0270000000000001</v>
      </c>
      <c r="AA87" s="5"/>
    </row>
    <row r="88" spans="6:27" x14ac:dyDescent="0.25">
      <c r="F88" s="1" t="s">
        <v>91</v>
      </c>
      <c r="G88" s="1" t="s">
        <v>213</v>
      </c>
      <c r="H88" s="1" t="s">
        <v>214</v>
      </c>
      <c r="I88" s="1">
        <v>1.702</v>
      </c>
      <c r="U88" s="1" t="s">
        <v>343</v>
      </c>
      <c r="V88" s="1" t="s">
        <v>147</v>
      </c>
      <c r="W88" s="1" t="s">
        <v>148</v>
      </c>
      <c r="X88" s="9"/>
      <c r="Y88" s="1">
        <v>2.9950000000000001</v>
      </c>
      <c r="AA88" s="5"/>
    </row>
    <row r="89" spans="6:27" x14ac:dyDescent="0.25">
      <c r="F89" s="1" t="s">
        <v>103</v>
      </c>
      <c r="G89" s="1" t="s">
        <v>215</v>
      </c>
      <c r="H89" s="1" t="s">
        <v>216</v>
      </c>
      <c r="I89" s="1">
        <v>1.6559999999999999</v>
      </c>
      <c r="U89" s="1" t="s">
        <v>343</v>
      </c>
      <c r="V89" s="1" t="s">
        <v>409</v>
      </c>
      <c r="W89" s="1" t="s">
        <v>410</v>
      </c>
      <c r="X89" s="9"/>
      <c r="Y89" s="1">
        <v>2.988</v>
      </c>
      <c r="AA89" s="5"/>
    </row>
    <row r="90" spans="6:27" x14ac:dyDescent="0.25">
      <c r="F90" s="1" t="s">
        <v>91</v>
      </c>
      <c r="G90" s="1" t="s">
        <v>215</v>
      </c>
      <c r="H90" s="1" t="s">
        <v>216</v>
      </c>
      <c r="I90" s="1">
        <v>1.6559999999999999</v>
      </c>
      <c r="U90" s="1" t="s">
        <v>339</v>
      </c>
      <c r="V90" s="1" t="s">
        <v>409</v>
      </c>
      <c r="W90" s="1" t="s">
        <v>410</v>
      </c>
      <c r="X90" s="9"/>
      <c r="Y90" s="1">
        <v>2.988</v>
      </c>
      <c r="AA90" s="5"/>
    </row>
    <row r="91" spans="6:27" x14ac:dyDescent="0.25">
      <c r="F91" s="1" t="s">
        <v>91</v>
      </c>
      <c r="G91" s="1" t="s">
        <v>217</v>
      </c>
      <c r="H91" s="1" t="s">
        <v>218</v>
      </c>
      <c r="I91" s="1">
        <v>1.631</v>
      </c>
      <c r="U91" s="1" t="s">
        <v>343</v>
      </c>
      <c r="V91" s="1" t="s">
        <v>411</v>
      </c>
      <c r="W91" s="1" t="s">
        <v>412</v>
      </c>
      <c r="X91" s="9"/>
      <c r="Y91" s="1">
        <v>2.9750000000000001</v>
      </c>
      <c r="AA91" s="5"/>
    </row>
    <row r="92" spans="6:27" x14ac:dyDescent="0.25">
      <c r="F92" s="1" t="s">
        <v>103</v>
      </c>
      <c r="G92" s="1" t="s">
        <v>219</v>
      </c>
      <c r="H92" s="1" t="s">
        <v>220</v>
      </c>
      <c r="I92" s="1">
        <v>1.627</v>
      </c>
      <c r="U92" s="1" t="s">
        <v>413</v>
      </c>
      <c r="V92" s="1" t="s">
        <v>414</v>
      </c>
      <c r="W92" s="1" t="s">
        <v>415</v>
      </c>
      <c r="X92" s="9"/>
      <c r="Y92" s="1">
        <v>2.968</v>
      </c>
      <c r="AA92" s="5"/>
    </row>
    <row r="93" spans="6:27" x14ac:dyDescent="0.25">
      <c r="F93" s="1" t="s">
        <v>91</v>
      </c>
      <c r="G93" s="1" t="s">
        <v>219</v>
      </c>
      <c r="H93" s="1" t="s">
        <v>220</v>
      </c>
      <c r="I93" s="1">
        <v>1.627</v>
      </c>
      <c r="U93" s="1" t="s">
        <v>340</v>
      </c>
      <c r="V93" s="1" t="s">
        <v>416</v>
      </c>
      <c r="W93" s="1" t="s">
        <v>417</v>
      </c>
      <c r="X93" s="9"/>
      <c r="Y93" s="1">
        <v>2.9430000000000001</v>
      </c>
      <c r="AA93" s="5"/>
    </row>
    <row r="94" spans="6:27" x14ac:dyDescent="0.25">
      <c r="F94" s="1" t="s">
        <v>100</v>
      </c>
      <c r="G94" s="1" t="s">
        <v>76</v>
      </c>
      <c r="H94" s="1" t="s">
        <v>77</v>
      </c>
      <c r="I94" s="1">
        <v>1.6259999999999999</v>
      </c>
      <c r="U94" s="1" t="s">
        <v>343</v>
      </c>
      <c r="V94" s="1" t="s">
        <v>416</v>
      </c>
      <c r="W94" s="1" t="s">
        <v>417</v>
      </c>
      <c r="X94" s="9"/>
      <c r="Y94" s="1">
        <v>2.9430000000000001</v>
      </c>
      <c r="AA94" s="5"/>
    </row>
    <row r="95" spans="6:27" x14ac:dyDescent="0.25">
      <c r="F95" s="1" t="s">
        <v>94</v>
      </c>
      <c r="G95" s="1" t="s">
        <v>76</v>
      </c>
      <c r="H95" s="1" t="s">
        <v>77</v>
      </c>
      <c r="I95" s="1">
        <v>1.6259999999999999</v>
      </c>
      <c r="U95" s="1" t="s">
        <v>343</v>
      </c>
      <c r="V95" s="1" t="s">
        <v>418</v>
      </c>
      <c r="W95" s="1" t="s">
        <v>419</v>
      </c>
      <c r="X95" s="9"/>
      <c r="Y95" s="1">
        <v>2.8929999999999998</v>
      </c>
      <c r="AA95" s="5"/>
    </row>
    <row r="96" spans="6:27" x14ac:dyDescent="0.25">
      <c r="F96" s="1" t="s">
        <v>97</v>
      </c>
      <c r="G96" s="1" t="s">
        <v>221</v>
      </c>
      <c r="H96" s="1" t="s">
        <v>222</v>
      </c>
      <c r="I96" s="1">
        <v>1.619</v>
      </c>
      <c r="U96" s="1" t="s">
        <v>343</v>
      </c>
      <c r="V96" s="1" t="s">
        <v>420</v>
      </c>
      <c r="W96" s="1" t="s">
        <v>421</v>
      </c>
      <c r="X96" s="9"/>
      <c r="Y96" s="1">
        <v>2.8929999999999998</v>
      </c>
      <c r="AA96" s="5"/>
    </row>
    <row r="97" spans="6:27" x14ac:dyDescent="0.25">
      <c r="F97" s="1" t="s">
        <v>97</v>
      </c>
      <c r="G97" s="1" t="s">
        <v>223</v>
      </c>
      <c r="H97" s="1" t="s">
        <v>224</v>
      </c>
      <c r="I97" s="1">
        <v>1.605</v>
      </c>
      <c r="U97" s="1" t="s">
        <v>339</v>
      </c>
      <c r="V97" s="1" t="s">
        <v>418</v>
      </c>
      <c r="W97" s="1" t="s">
        <v>419</v>
      </c>
      <c r="X97" s="9"/>
      <c r="Y97" s="1">
        <v>2.8929999999999998</v>
      </c>
      <c r="AA97" s="5"/>
    </row>
    <row r="98" spans="6:27" x14ac:dyDescent="0.25">
      <c r="F98" s="1" t="s">
        <v>103</v>
      </c>
      <c r="G98" s="1" t="s">
        <v>225</v>
      </c>
      <c r="H98" s="1" t="s">
        <v>226</v>
      </c>
      <c r="I98" s="1">
        <v>1.6</v>
      </c>
      <c r="U98" s="1" t="s">
        <v>339</v>
      </c>
      <c r="V98" s="1" t="s">
        <v>420</v>
      </c>
      <c r="W98" s="1" t="s">
        <v>421</v>
      </c>
      <c r="X98" s="9"/>
      <c r="Y98" s="1">
        <v>2.8929999999999998</v>
      </c>
      <c r="AA98" s="5"/>
    </row>
    <row r="99" spans="6:27" x14ac:dyDescent="0.25">
      <c r="F99" s="1" t="s">
        <v>91</v>
      </c>
      <c r="G99" s="1" t="s">
        <v>225</v>
      </c>
      <c r="H99" s="1" t="s">
        <v>226</v>
      </c>
      <c r="I99" s="1">
        <v>1.6</v>
      </c>
      <c r="U99" s="1" t="s">
        <v>343</v>
      </c>
      <c r="V99" s="1" t="s">
        <v>422</v>
      </c>
      <c r="W99" s="1" t="s">
        <v>423</v>
      </c>
      <c r="X99" s="9"/>
      <c r="Y99" s="1">
        <v>2.879</v>
      </c>
      <c r="AA99" s="5"/>
    </row>
    <row r="100" spans="6:27" x14ac:dyDescent="0.25">
      <c r="F100" s="1" t="s">
        <v>100</v>
      </c>
      <c r="G100" s="1" t="s">
        <v>227</v>
      </c>
      <c r="H100" s="1" t="s">
        <v>228</v>
      </c>
      <c r="I100" s="1">
        <v>1.583</v>
      </c>
      <c r="U100" s="1" t="s">
        <v>343</v>
      </c>
      <c r="V100" s="1" t="s">
        <v>424</v>
      </c>
      <c r="W100" s="1" t="s">
        <v>425</v>
      </c>
      <c r="X100" s="9"/>
      <c r="Y100" s="1">
        <v>2.8519999999999999</v>
      </c>
      <c r="AA100" s="5"/>
    </row>
    <row r="101" spans="6:27" x14ac:dyDescent="0.25">
      <c r="F101" s="1" t="s">
        <v>94</v>
      </c>
      <c r="G101" s="1" t="s">
        <v>227</v>
      </c>
      <c r="H101" s="1" t="s">
        <v>228</v>
      </c>
      <c r="I101" s="1">
        <v>1.583</v>
      </c>
      <c r="U101" s="1" t="s">
        <v>343</v>
      </c>
      <c r="V101" s="1" t="s">
        <v>426</v>
      </c>
      <c r="W101" s="1" t="s">
        <v>427</v>
      </c>
      <c r="X101" s="9"/>
      <c r="Y101" s="1">
        <v>2.8450000000000002</v>
      </c>
      <c r="AA101" s="5"/>
    </row>
    <row r="102" spans="6:27" x14ac:dyDescent="0.25">
      <c r="F102" s="1" t="s">
        <v>91</v>
      </c>
      <c r="G102" s="1" t="s">
        <v>229</v>
      </c>
      <c r="H102" s="1" t="s">
        <v>230</v>
      </c>
      <c r="I102" s="1">
        <v>1.581</v>
      </c>
      <c r="U102" s="1" t="s">
        <v>343</v>
      </c>
      <c r="V102" s="1" t="s">
        <v>151</v>
      </c>
      <c r="W102" s="1" t="s">
        <v>152</v>
      </c>
      <c r="X102" s="9"/>
      <c r="Y102" s="1">
        <v>2.8220000000000001</v>
      </c>
      <c r="AA102" s="5"/>
    </row>
    <row r="103" spans="6:27" x14ac:dyDescent="0.25">
      <c r="F103" s="1" t="s">
        <v>103</v>
      </c>
      <c r="G103" s="1" t="s">
        <v>231</v>
      </c>
      <c r="H103" s="1" t="s">
        <v>232</v>
      </c>
      <c r="I103" s="1">
        <v>1.5780000000000001</v>
      </c>
      <c r="U103" s="1" t="s">
        <v>413</v>
      </c>
      <c r="V103" s="1" t="s">
        <v>151</v>
      </c>
      <c r="W103" s="1" t="s">
        <v>152</v>
      </c>
      <c r="X103" s="9"/>
      <c r="Y103" s="1">
        <v>2.8220000000000001</v>
      </c>
      <c r="AA103" s="5"/>
    </row>
    <row r="104" spans="6:27" x14ac:dyDescent="0.25">
      <c r="F104" s="1" t="s">
        <v>91</v>
      </c>
      <c r="G104" s="1" t="s">
        <v>231</v>
      </c>
      <c r="H104" s="1" t="s">
        <v>232</v>
      </c>
      <c r="I104" s="1">
        <v>1.5780000000000001</v>
      </c>
      <c r="U104" s="1" t="s">
        <v>339</v>
      </c>
      <c r="V104" s="1" t="s">
        <v>151</v>
      </c>
      <c r="W104" s="1" t="s">
        <v>152</v>
      </c>
      <c r="X104" s="9"/>
      <c r="Y104" s="1">
        <v>2.8220000000000001</v>
      </c>
      <c r="AA104" s="5"/>
    </row>
    <row r="105" spans="6:27" x14ac:dyDescent="0.25">
      <c r="F105" s="1" t="s">
        <v>91</v>
      </c>
      <c r="G105" s="1" t="s">
        <v>233</v>
      </c>
      <c r="H105" s="1" t="s">
        <v>234</v>
      </c>
      <c r="I105" s="1">
        <v>1.494</v>
      </c>
      <c r="U105" s="1" t="s">
        <v>339</v>
      </c>
      <c r="V105" s="1" t="s">
        <v>28</v>
      </c>
      <c r="W105" s="1" t="s">
        <v>29</v>
      </c>
      <c r="X105" s="9"/>
      <c r="Y105" s="1">
        <v>2.8140000000000001</v>
      </c>
      <c r="AA105" s="5"/>
    </row>
    <row r="106" spans="6:27" x14ac:dyDescent="0.25">
      <c r="F106" s="1" t="s">
        <v>100</v>
      </c>
      <c r="G106" s="1" t="s">
        <v>235</v>
      </c>
      <c r="H106" s="1" t="s">
        <v>236</v>
      </c>
      <c r="I106" s="1">
        <v>1.4890000000000001</v>
      </c>
      <c r="U106" s="1" t="s">
        <v>343</v>
      </c>
      <c r="V106" s="1" t="s">
        <v>428</v>
      </c>
      <c r="W106" s="1" t="s">
        <v>429</v>
      </c>
      <c r="X106" s="9"/>
      <c r="Y106" s="1">
        <v>2.7669999999999999</v>
      </c>
      <c r="AA106" s="5"/>
    </row>
    <row r="107" spans="6:27" x14ac:dyDescent="0.25">
      <c r="F107" s="1" t="s">
        <v>94</v>
      </c>
      <c r="G107" s="1" t="s">
        <v>235</v>
      </c>
      <c r="H107" s="1" t="s">
        <v>236</v>
      </c>
      <c r="I107" s="1">
        <v>1.4890000000000001</v>
      </c>
      <c r="U107" s="1" t="s">
        <v>343</v>
      </c>
      <c r="V107" s="1" t="s">
        <v>307</v>
      </c>
      <c r="W107" s="1" t="s">
        <v>308</v>
      </c>
      <c r="X107" s="9"/>
      <c r="Y107" s="1">
        <v>2.758</v>
      </c>
      <c r="AA107" s="5"/>
    </row>
    <row r="108" spans="6:27" x14ac:dyDescent="0.25">
      <c r="F108" s="1" t="s">
        <v>91</v>
      </c>
      <c r="G108" s="1" t="s">
        <v>237</v>
      </c>
      <c r="H108" s="1" t="s">
        <v>238</v>
      </c>
      <c r="I108" s="1">
        <v>1.4610000000000001</v>
      </c>
      <c r="U108" s="1" t="s">
        <v>339</v>
      </c>
      <c r="V108" s="1" t="s">
        <v>307</v>
      </c>
      <c r="W108" s="1" t="s">
        <v>308</v>
      </c>
      <c r="X108" s="9"/>
      <c r="Y108" s="1">
        <v>2.758</v>
      </c>
      <c r="AA108" s="5"/>
    </row>
    <row r="109" spans="6:27" x14ac:dyDescent="0.25">
      <c r="F109" s="1" t="s">
        <v>94</v>
      </c>
      <c r="G109" s="1" t="s">
        <v>237</v>
      </c>
      <c r="H109" s="1" t="s">
        <v>238</v>
      </c>
      <c r="I109" s="1">
        <v>1.4610000000000001</v>
      </c>
      <c r="U109" s="1" t="s">
        <v>343</v>
      </c>
      <c r="V109" s="1" t="s">
        <v>430</v>
      </c>
      <c r="W109" s="1" t="s">
        <v>431</v>
      </c>
      <c r="X109" s="9"/>
      <c r="Y109" s="1">
        <v>2.7290000000000001</v>
      </c>
      <c r="AA109" s="5"/>
    </row>
    <row r="110" spans="6:27" x14ac:dyDescent="0.25">
      <c r="F110" s="1" t="s">
        <v>91</v>
      </c>
      <c r="G110" s="1" t="s">
        <v>239</v>
      </c>
      <c r="H110" s="1" t="s">
        <v>240</v>
      </c>
      <c r="I110" s="1">
        <v>1.4259999999999999</v>
      </c>
      <c r="U110" s="1" t="s">
        <v>343</v>
      </c>
      <c r="V110" s="1" t="s">
        <v>432</v>
      </c>
      <c r="W110" s="1" t="s">
        <v>433</v>
      </c>
      <c r="X110" s="9"/>
      <c r="Y110" s="1">
        <v>2.7149999999999999</v>
      </c>
      <c r="AA110" s="5"/>
    </row>
    <row r="111" spans="6:27" x14ac:dyDescent="0.25">
      <c r="F111" s="1" t="s">
        <v>100</v>
      </c>
      <c r="G111" s="1" t="s">
        <v>80</v>
      </c>
      <c r="H111" s="1" t="s">
        <v>81</v>
      </c>
      <c r="I111" s="1">
        <v>1.4159999999999999</v>
      </c>
      <c r="U111" s="1" t="s">
        <v>343</v>
      </c>
      <c r="V111" s="1" t="s">
        <v>434</v>
      </c>
      <c r="W111" s="1" t="s">
        <v>435</v>
      </c>
      <c r="X111" s="9"/>
      <c r="Y111" s="1">
        <v>2.673</v>
      </c>
      <c r="AA111" s="5"/>
    </row>
    <row r="112" spans="6:27" x14ac:dyDescent="0.25">
      <c r="F112" s="1" t="s">
        <v>91</v>
      </c>
      <c r="G112" s="1" t="s">
        <v>80</v>
      </c>
      <c r="H112" s="1" t="s">
        <v>81</v>
      </c>
      <c r="I112" s="1">
        <v>1.4159999999999999</v>
      </c>
      <c r="U112" s="1" t="s">
        <v>413</v>
      </c>
      <c r="V112" s="1" t="s">
        <v>436</v>
      </c>
      <c r="W112" s="1" t="s">
        <v>437</v>
      </c>
      <c r="X112" s="9"/>
      <c r="Y112" s="1">
        <v>2.65</v>
      </c>
      <c r="AA112" s="5"/>
    </row>
    <row r="113" spans="6:27" x14ac:dyDescent="0.25">
      <c r="F113" s="1" t="s">
        <v>94</v>
      </c>
      <c r="G113" s="1" t="s">
        <v>80</v>
      </c>
      <c r="H113" s="1" t="s">
        <v>81</v>
      </c>
      <c r="I113" s="1">
        <v>1.4159999999999999</v>
      </c>
      <c r="U113" s="1" t="s">
        <v>343</v>
      </c>
      <c r="V113" s="1" t="s">
        <v>36</v>
      </c>
      <c r="W113" s="1" t="s">
        <v>37</v>
      </c>
      <c r="X113" s="9"/>
      <c r="Y113" s="1">
        <v>2.6360000000000001</v>
      </c>
      <c r="AA113" s="5"/>
    </row>
    <row r="114" spans="6:27" x14ac:dyDescent="0.25">
      <c r="F114" s="1" t="s">
        <v>103</v>
      </c>
      <c r="G114" s="1" t="s">
        <v>241</v>
      </c>
      <c r="H114" s="1" t="s">
        <v>242</v>
      </c>
      <c r="I114" s="1">
        <v>1.413</v>
      </c>
      <c r="U114" s="1" t="s">
        <v>339</v>
      </c>
      <c r="V114" s="1" t="s">
        <v>36</v>
      </c>
      <c r="W114" s="1" t="s">
        <v>37</v>
      </c>
      <c r="X114" s="9"/>
      <c r="Y114" s="1">
        <v>2.6360000000000001</v>
      </c>
      <c r="AA114" s="5"/>
    </row>
    <row r="115" spans="6:27" x14ac:dyDescent="0.25">
      <c r="F115" s="1" t="s">
        <v>91</v>
      </c>
      <c r="G115" s="1" t="s">
        <v>241</v>
      </c>
      <c r="H115" s="1" t="s">
        <v>242</v>
      </c>
      <c r="I115" s="1">
        <v>1.413</v>
      </c>
      <c r="U115" s="1" t="s">
        <v>394</v>
      </c>
      <c r="V115" s="1" t="s">
        <v>38</v>
      </c>
      <c r="W115" s="1" t="s">
        <v>39</v>
      </c>
      <c r="X115" s="9"/>
      <c r="Y115" s="1">
        <v>2.6139999999999999</v>
      </c>
      <c r="AA115" s="5"/>
    </row>
    <row r="116" spans="6:27" x14ac:dyDescent="0.25">
      <c r="F116" s="1" t="s">
        <v>94</v>
      </c>
      <c r="G116" s="1" t="s">
        <v>243</v>
      </c>
      <c r="H116" s="1" t="s">
        <v>244</v>
      </c>
      <c r="I116" s="1">
        <v>1.411</v>
      </c>
      <c r="U116" s="1" t="s">
        <v>343</v>
      </c>
      <c r="V116" s="1" t="s">
        <v>38</v>
      </c>
      <c r="W116" s="1" t="s">
        <v>39</v>
      </c>
      <c r="X116" s="9"/>
      <c r="Y116" s="1">
        <v>2.6139999999999999</v>
      </c>
      <c r="AA116" s="5"/>
    </row>
    <row r="117" spans="6:27" x14ac:dyDescent="0.25">
      <c r="F117" s="1" t="s">
        <v>94</v>
      </c>
      <c r="G117" s="1" t="s">
        <v>245</v>
      </c>
      <c r="H117" s="1" t="s">
        <v>246</v>
      </c>
      <c r="I117" s="1">
        <v>1.409</v>
      </c>
      <c r="U117" s="1" t="s">
        <v>340</v>
      </c>
      <c r="V117" s="1" t="s">
        <v>438</v>
      </c>
      <c r="W117" s="1" t="s">
        <v>439</v>
      </c>
      <c r="X117" s="9"/>
      <c r="Y117" s="1">
        <v>2.5640000000000001</v>
      </c>
      <c r="AA117" s="5"/>
    </row>
    <row r="118" spans="6:27" x14ac:dyDescent="0.25">
      <c r="F118" s="1" t="s">
        <v>103</v>
      </c>
      <c r="G118" s="1" t="s">
        <v>247</v>
      </c>
      <c r="H118" s="1" t="s">
        <v>248</v>
      </c>
      <c r="I118" s="1">
        <v>1.3720000000000001</v>
      </c>
      <c r="U118" s="1" t="s">
        <v>343</v>
      </c>
      <c r="V118" s="1" t="s">
        <v>438</v>
      </c>
      <c r="W118" s="1" t="s">
        <v>439</v>
      </c>
      <c r="X118" s="9"/>
      <c r="Y118" s="1">
        <v>2.5640000000000001</v>
      </c>
      <c r="AA118" s="5"/>
    </row>
    <row r="119" spans="6:27" x14ac:dyDescent="0.25">
      <c r="F119" s="1" t="s">
        <v>91</v>
      </c>
      <c r="G119" s="1" t="s">
        <v>247</v>
      </c>
      <c r="H119" s="1" t="s">
        <v>248</v>
      </c>
      <c r="I119" s="1">
        <v>1.3720000000000001</v>
      </c>
      <c r="U119" s="1" t="s">
        <v>343</v>
      </c>
      <c r="V119" s="1" t="s">
        <v>440</v>
      </c>
      <c r="W119" s="1" t="s">
        <v>441</v>
      </c>
      <c r="X119" s="9"/>
      <c r="Y119" s="1">
        <v>2.548</v>
      </c>
      <c r="AA119" s="5"/>
    </row>
    <row r="120" spans="6:27" x14ac:dyDescent="0.25">
      <c r="F120" s="1" t="s">
        <v>103</v>
      </c>
      <c r="G120" s="1" t="s">
        <v>249</v>
      </c>
      <c r="H120" s="1" t="s">
        <v>250</v>
      </c>
      <c r="I120" s="1">
        <v>1.347</v>
      </c>
      <c r="U120" s="1" t="s">
        <v>413</v>
      </c>
      <c r="V120" s="1" t="s">
        <v>40</v>
      </c>
      <c r="W120" s="1" t="s">
        <v>41</v>
      </c>
      <c r="X120" s="9"/>
      <c r="Y120" s="1">
        <v>2.548</v>
      </c>
      <c r="AA120" s="5"/>
    </row>
    <row r="121" spans="6:27" x14ac:dyDescent="0.25">
      <c r="F121" s="1" t="s">
        <v>91</v>
      </c>
      <c r="G121" s="1" t="s">
        <v>249</v>
      </c>
      <c r="H121" s="1" t="s">
        <v>250</v>
      </c>
      <c r="I121" s="1">
        <v>1.347</v>
      </c>
      <c r="U121" s="1" t="s">
        <v>339</v>
      </c>
      <c r="V121" s="1" t="s">
        <v>40</v>
      </c>
      <c r="W121" s="1" t="s">
        <v>41</v>
      </c>
      <c r="X121" s="9"/>
      <c r="Y121" s="1">
        <v>2.548</v>
      </c>
      <c r="AA121" s="5"/>
    </row>
    <row r="122" spans="6:27" x14ac:dyDescent="0.25">
      <c r="F122" s="1" t="s">
        <v>91</v>
      </c>
      <c r="G122" s="1" t="s">
        <v>251</v>
      </c>
      <c r="H122" s="1" t="s">
        <v>252</v>
      </c>
      <c r="I122" s="1">
        <v>1.304</v>
      </c>
      <c r="U122" s="1" t="s">
        <v>343</v>
      </c>
      <c r="V122" s="1" t="s">
        <v>442</v>
      </c>
      <c r="W122" s="1" t="s">
        <v>443</v>
      </c>
      <c r="X122" s="9"/>
      <c r="Y122" s="1">
        <v>2.5259999999999998</v>
      </c>
      <c r="AA122" s="5"/>
    </row>
    <row r="123" spans="6:27" x14ac:dyDescent="0.25">
      <c r="F123" s="1" t="s">
        <v>94</v>
      </c>
      <c r="G123" s="1" t="s">
        <v>251</v>
      </c>
      <c r="H123" s="1" t="s">
        <v>252</v>
      </c>
      <c r="I123" s="1">
        <v>1.304</v>
      </c>
      <c r="U123" s="1" t="s">
        <v>343</v>
      </c>
      <c r="V123" s="1" t="s">
        <v>444</v>
      </c>
      <c r="W123" s="1" t="s">
        <v>445</v>
      </c>
      <c r="X123" s="9"/>
      <c r="Y123" s="1">
        <v>2.5150000000000001</v>
      </c>
      <c r="AA123" s="5"/>
    </row>
    <row r="124" spans="6:27" x14ac:dyDescent="0.25">
      <c r="F124" s="1" t="s">
        <v>103</v>
      </c>
      <c r="G124" s="1" t="s">
        <v>253</v>
      </c>
      <c r="H124" s="1" t="s">
        <v>254</v>
      </c>
      <c r="I124" s="1">
        <v>1.294</v>
      </c>
      <c r="U124" s="1" t="s">
        <v>339</v>
      </c>
      <c r="V124" s="1" t="s">
        <v>444</v>
      </c>
      <c r="W124" s="1" t="s">
        <v>445</v>
      </c>
      <c r="X124" s="9"/>
      <c r="Y124" s="1">
        <v>2.5150000000000001</v>
      </c>
      <c r="AA124" s="5"/>
    </row>
    <row r="125" spans="6:27" x14ac:dyDescent="0.25">
      <c r="F125" s="1" t="s">
        <v>91</v>
      </c>
      <c r="G125" s="1" t="s">
        <v>253</v>
      </c>
      <c r="H125" s="1" t="s">
        <v>254</v>
      </c>
      <c r="I125" s="1">
        <v>1.294</v>
      </c>
      <c r="U125" s="1" t="s">
        <v>343</v>
      </c>
      <c r="V125" s="1" t="s">
        <v>446</v>
      </c>
      <c r="W125" s="1" t="s">
        <v>447</v>
      </c>
      <c r="X125" s="9"/>
      <c r="Y125" s="1">
        <v>2.5129999999999999</v>
      </c>
      <c r="AA125" s="5"/>
    </row>
    <row r="126" spans="6:27" x14ac:dyDescent="0.25">
      <c r="F126" s="1" t="s">
        <v>103</v>
      </c>
      <c r="G126" s="1" t="s">
        <v>255</v>
      </c>
      <c r="H126" s="1" t="s">
        <v>256</v>
      </c>
      <c r="I126" s="1">
        <v>1.2729999999999999</v>
      </c>
      <c r="U126" s="1" t="s">
        <v>343</v>
      </c>
      <c r="V126" s="1" t="s">
        <v>167</v>
      </c>
      <c r="W126" s="1" t="s">
        <v>168</v>
      </c>
      <c r="X126" s="9"/>
      <c r="Y126" s="1">
        <v>2.4910000000000001</v>
      </c>
      <c r="AA126" s="5"/>
    </row>
    <row r="127" spans="6:27" x14ac:dyDescent="0.25">
      <c r="F127" s="1" t="s">
        <v>91</v>
      </c>
      <c r="G127" s="1" t="s">
        <v>255</v>
      </c>
      <c r="H127" s="1" t="s">
        <v>256</v>
      </c>
      <c r="I127" s="1">
        <v>1.2729999999999999</v>
      </c>
      <c r="U127" s="1" t="s">
        <v>339</v>
      </c>
      <c r="V127" s="1" t="s">
        <v>167</v>
      </c>
      <c r="W127" s="1" t="s">
        <v>168</v>
      </c>
      <c r="X127" s="9"/>
      <c r="Y127" s="1">
        <v>2.4910000000000001</v>
      </c>
      <c r="AA127" s="5"/>
    </row>
    <row r="128" spans="6:27" x14ac:dyDescent="0.25">
      <c r="U128" s="1" t="s">
        <v>339</v>
      </c>
      <c r="V128" s="1" t="s">
        <v>448</v>
      </c>
      <c r="W128" s="1" t="s">
        <v>449</v>
      </c>
      <c r="X128" s="9"/>
      <c r="Y128" s="1">
        <v>2.4740000000000002</v>
      </c>
      <c r="AA128" s="5"/>
    </row>
    <row r="129" spans="21:27" x14ac:dyDescent="0.25">
      <c r="U129" s="1" t="s">
        <v>343</v>
      </c>
      <c r="V129" s="1" t="s">
        <v>266</v>
      </c>
      <c r="W129" s="1" t="s">
        <v>267</v>
      </c>
      <c r="X129" s="9"/>
      <c r="Y129" s="1">
        <v>2.4620000000000002</v>
      </c>
      <c r="AA129" s="5"/>
    </row>
    <row r="130" spans="21:27" x14ac:dyDescent="0.25">
      <c r="U130" s="1" t="s">
        <v>339</v>
      </c>
      <c r="V130" s="1" t="s">
        <v>450</v>
      </c>
      <c r="W130" s="1" t="s">
        <v>451</v>
      </c>
      <c r="X130" s="9"/>
      <c r="Y130" s="1">
        <v>2.4470000000000001</v>
      </c>
      <c r="AA130" s="5"/>
    </row>
    <row r="131" spans="21:27" x14ac:dyDescent="0.25">
      <c r="U131" s="1" t="s">
        <v>343</v>
      </c>
      <c r="V131" s="1" t="s">
        <v>169</v>
      </c>
      <c r="W131" s="1" t="s">
        <v>170</v>
      </c>
      <c r="X131" s="9"/>
      <c r="Y131" s="1">
        <v>2.4359999999999999</v>
      </c>
      <c r="AA131" s="5"/>
    </row>
    <row r="132" spans="21:27" x14ac:dyDescent="0.25">
      <c r="U132" s="1" t="s">
        <v>339</v>
      </c>
      <c r="V132" s="1" t="s">
        <v>169</v>
      </c>
      <c r="W132" s="1" t="s">
        <v>170</v>
      </c>
      <c r="X132" s="9"/>
      <c r="Y132" s="1">
        <v>2.4359999999999999</v>
      </c>
      <c r="AA132" s="5"/>
    </row>
    <row r="133" spans="21:27" x14ac:dyDescent="0.25">
      <c r="U133" s="1" t="s">
        <v>394</v>
      </c>
      <c r="V133" s="1" t="s">
        <v>42</v>
      </c>
      <c r="W133" s="1" t="s">
        <v>43</v>
      </c>
      <c r="X133" s="9"/>
      <c r="Y133" s="1">
        <v>2.4140000000000001</v>
      </c>
      <c r="AA133" s="5"/>
    </row>
    <row r="134" spans="21:27" x14ac:dyDescent="0.25">
      <c r="U134" s="1" t="s">
        <v>343</v>
      </c>
      <c r="V134" s="1" t="s">
        <v>42</v>
      </c>
      <c r="W134" s="1" t="s">
        <v>43</v>
      </c>
      <c r="X134" s="9"/>
      <c r="Y134" s="1">
        <v>2.4140000000000001</v>
      </c>
      <c r="AA134" s="5"/>
    </row>
    <row r="135" spans="21:27" x14ac:dyDescent="0.25">
      <c r="U135" s="1" t="s">
        <v>343</v>
      </c>
      <c r="V135" s="1" t="s">
        <v>44</v>
      </c>
      <c r="W135" s="1" t="s">
        <v>45</v>
      </c>
      <c r="X135" s="9"/>
      <c r="Y135" s="1">
        <v>2.4089999999999998</v>
      </c>
      <c r="AA135" s="5"/>
    </row>
    <row r="136" spans="21:27" x14ac:dyDescent="0.25">
      <c r="U136" s="1" t="s">
        <v>343</v>
      </c>
      <c r="V136" s="1" t="s">
        <v>452</v>
      </c>
      <c r="W136" s="1" t="s">
        <v>453</v>
      </c>
      <c r="X136" s="9"/>
      <c r="Y136" s="1">
        <v>2.4049999999999998</v>
      </c>
      <c r="AA136" s="5"/>
    </row>
    <row r="137" spans="21:27" x14ac:dyDescent="0.25">
      <c r="U137" s="1" t="s">
        <v>343</v>
      </c>
      <c r="V137" s="1" t="s">
        <v>454</v>
      </c>
      <c r="W137" s="1" t="s">
        <v>455</v>
      </c>
      <c r="X137" s="9"/>
      <c r="Y137" s="1">
        <v>2.3940000000000001</v>
      </c>
      <c r="AA137" s="5"/>
    </row>
    <row r="138" spans="21:27" x14ac:dyDescent="0.25">
      <c r="U138" s="1" t="s">
        <v>343</v>
      </c>
      <c r="V138" s="1" t="s">
        <v>171</v>
      </c>
      <c r="W138" s="1" t="s">
        <v>172</v>
      </c>
      <c r="X138" s="9"/>
      <c r="Y138" s="1">
        <v>2.3889999999999998</v>
      </c>
      <c r="AA138" s="5"/>
    </row>
    <row r="139" spans="21:27" x14ac:dyDescent="0.25">
      <c r="U139" s="1" t="s">
        <v>340</v>
      </c>
      <c r="V139" s="1" t="s">
        <v>456</v>
      </c>
      <c r="W139" s="1" t="s">
        <v>457</v>
      </c>
      <c r="X139" s="9"/>
      <c r="Y139" s="1">
        <v>2.3849999999999998</v>
      </c>
      <c r="AA139" s="5"/>
    </row>
    <row r="140" spans="21:27" x14ac:dyDescent="0.25">
      <c r="U140" s="1" t="s">
        <v>343</v>
      </c>
      <c r="V140" s="1" t="s">
        <v>456</v>
      </c>
      <c r="W140" s="1" t="s">
        <v>457</v>
      </c>
      <c r="X140" s="9"/>
      <c r="Y140" s="1">
        <v>2.3849999999999998</v>
      </c>
      <c r="AA140" s="5"/>
    </row>
    <row r="141" spans="21:27" x14ac:dyDescent="0.25">
      <c r="U141" s="1" t="s">
        <v>340</v>
      </c>
      <c r="V141" s="1" t="s">
        <v>458</v>
      </c>
      <c r="W141" s="1" t="s">
        <v>459</v>
      </c>
      <c r="X141" s="9"/>
      <c r="Y141" s="1">
        <v>2.3769999999999998</v>
      </c>
      <c r="AA141" s="5"/>
    </row>
    <row r="142" spans="21:27" x14ac:dyDescent="0.25">
      <c r="U142" s="1" t="s">
        <v>343</v>
      </c>
      <c r="V142" s="1" t="s">
        <v>458</v>
      </c>
      <c r="W142" s="1" t="s">
        <v>459</v>
      </c>
      <c r="X142" s="9"/>
      <c r="Y142" s="1">
        <v>2.3769999999999998</v>
      </c>
      <c r="AA142" s="5"/>
    </row>
    <row r="143" spans="21:27" x14ac:dyDescent="0.25">
      <c r="U143" s="1" t="s">
        <v>343</v>
      </c>
      <c r="V143" s="1" t="s">
        <v>460</v>
      </c>
      <c r="W143" s="1" t="s">
        <v>461</v>
      </c>
      <c r="X143" s="9"/>
      <c r="Y143" s="1">
        <v>2.36</v>
      </c>
      <c r="AA143" s="5"/>
    </row>
    <row r="144" spans="21:27" x14ac:dyDescent="0.25">
      <c r="U144" s="1" t="s">
        <v>339</v>
      </c>
      <c r="V144" s="1" t="s">
        <v>460</v>
      </c>
      <c r="W144" s="1" t="s">
        <v>461</v>
      </c>
      <c r="X144" s="9"/>
      <c r="Y144" s="1">
        <v>2.36</v>
      </c>
      <c r="AA144" s="5"/>
    </row>
    <row r="145" spans="21:27" x14ac:dyDescent="0.25">
      <c r="U145" s="1" t="s">
        <v>343</v>
      </c>
      <c r="V145" s="1" t="s">
        <v>462</v>
      </c>
      <c r="W145" s="1" t="s">
        <v>463</v>
      </c>
      <c r="X145" s="9"/>
      <c r="Y145" s="1">
        <v>2.3519999999999999</v>
      </c>
      <c r="AA145" s="5"/>
    </row>
    <row r="146" spans="21:27" x14ac:dyDescent="0.25">
      <c r="U146" s="1" t="s">
        <v>343</v>
      </c>
      <c r="V146" s="1" t="s">
        <v>314</v>
      </c>
      <c r="W146" s="1" t="s">
        <v>315</v>
      </c>
      <c r="X146" s="9"/>
      <c r="Y146" s="1">
        <v>2.3519999999999999</v>
      </c>
      <c r="AA146" s="5"/>
    </row>
    <row r="147" spans="21:27" x14ac:dyDescent="0.25">
      <c r="U147" s="1" t="s">
        <v>343</v>
      </c>
      <c r="V147" s="1" t="s">
        <v>464</v>
      </c>
      <c r="W147" s="1" t="s">
        <v>465</v>
      </c>
      <c r="X147" s="9"/>
      <c r="Y147" s="1">
        <v>2.35</v>
      </c>
      <c r="AA147" s="5"/>
    </row>
    <row r="148" spans="21:27" x14ac:dyDescent="0.25">
      <c r="U148" s="1" t="s">
        <v>394</v>
      </c>
      <c r="V148" s="1" t="s">
        <v>46</v>
      </c>
      <c r="W148" s="1" t="s">
        <v>47</v>
      </c>
      <c r="X148" s="9"/>
      <c r="Y148" s="1">
        <v>2.3460000000000001</v>
      </c>
      <c r="AA148" s="5"/>
    </row>
    <row r="149" spans="21:27" x14ac:dyDescent="0.25">
      <c r="U149" s="1" t="s">
        <v>343</v>
      </c>
      <c r="V149" s="1" t="s">
        <v>46</v>
      </c>
      <c r="W149" s="1" t="s">
        <v>47</v>
      </c>
      <c r="X149" s="9"/>
      <c r="Y149" s="1">
        <v>2.3460000000000001</v>
      </c>
      <c r="AA149" s="5"/>
    </row>
    <row r="150" spans="21:27" x14ac:dyDescent="0.25">
      <c r="U150" s="1" t="s">
        <v>339</v>
      </c>
      <c r="V150" s="1" t="s">
        <v>46</v>
      </c>
      <c r="W150" s="1" t="s">
        <v>47</v>
      </c>
      <c r="X150" s="9"/>
      <c r="Y150" s="1">
        <v>2.3460000000000001</v>
      </c>
      <c r="AA150" s="5"/>
    </row>
    <row r="151" spans="21:27" x14ac:dyDescent="0.25">
      <c r="U151" s="1" t="s">
        <v>343</v>
      </c>
      <c r="V151" s="1" t="s">
        <v>268</v>
      </c>
      <c r="W151" s="1" t="s">
        <v>269</v>
      </c>
      <c r="X151" s="9"/>
      <c r="Y151" s="1">
        <v>2.343</v>
      </c>
      <c r="AA151" s="5"/>
    </row>
    <row r="152" spans="21:27" x14ac:dyDescent="0.25">
      <c r="U152" s="1" t="s">
        <v>339</v>
      </c>
      <c r="V152" s="1" t="s">
        <v>466</v>
      </c>
      <c r="W152" s="1" t="s">
        <v>467</v>
      </c>
      <c r="X152" s="9"/>
      <c r="Y152" s="1">
        <v>2.3239999999999998</v>
      </c>
      <c r="AA152" s="5"/>
    </row>
    <row r="153" spans="21:27" x14ac:dyDescent="0.25">
      <c r="U153" s="1" t="s">
        <v>343</v>
      </c>
      <c r="V153" s="1" t="s">
        <v>468</v>
      </c>
      <c r="W153" s="1" t="s">
        <v>469</v>
      </c>
      <c r="X153" s="9"/>
      <c r="Y153" s="1">
        <v>2.3039999999999998</v>
      </c>
      <c r="AA153" s="5"/>
    </row>
    <row r="154" spans="21:27" x14ac:dyDescent="0.25">
      <c r="U154" s="1" t="s">
        <v>343</v>
      </c>
      <c r="V154" s="1" t="s">
        <v>470</v>
      </c>
      <c r="W154" s="1" t="s">
        <v>471</v>
      </c>
      <c r="X154" s="9"/>
      <c r="Y154" s="1">
        <v>2.302</v>
      </c>
      <c r="AA154" s="5"/>
    </row>
    <row r="155" spans="21:27" x14ac:dyDescent="0.25">
      <c r="U155" s="1" t="s">
        <v>343</v>
      </c>
      <c r="V155" s="1" t="s">
        <v>48</v>
      </c>
      <c r="W155" s="1" t="s">
        <v>49</v>
      </c>
      <c r="X155" s="9"/>
      <c r="Y155" s="1">
        <v>2.2919999999999998</v>
      </c>
      <c r="AA155" s="5"/>
    </row>
    <row r="156" spans="21:27" x14ac:dyDescent="0.25">
      <c r="U156" s="1" t="s">
        <v>343</v>
      </c>
      <c r="V156" s="1" t="s">
        <v>50</v>
      </c>
      <c r="W156" s="1" t="s">
        <v>51</v>
      </c>
      <c r="X156" s="9"/>
      <c r="Y156" s="1">
        <v>2.2909999999999999</v>
      </c>
      <c r="AA156" s="5"/>
    </row>
    <row r="157" spans="21:27" x14ac:dyDescent="0.25">
      <c r="U157" s="1" t="s">
        <v>343</v>
      </c>
      <c r="V157" s="1" t="s">
        <v>270</v>
      </c>
      <c r="W157" s="1" t="s">
        <v>271</v>
      </c>
      <c r="X157" s="9"/>
      <c r="Y157" s="1">
        <v>2.2789999999999999</v>
      </c>
      <c r="AA157" s="5"/>
    </row>
    <row r="158" spans="21:27" x14ac:dyDescent="0.25">
      <c r="U158" s="1" t="s">
        <v>343</v>
      </c>
      <c r="V158" s="1" t="s">
        <v>472</v>
      </c>
      <c r="W158" s="1" t="s">
        <v>473</v>
      </c>
      <c r="X158" s="9"/>
      <c r="Y158" s="1">
        <v>2.2570000000000001</v>
      </c>
      <c r="AA158" s="5"/>
    </row>
    <row r="159" spans="21:27" x14ac:dyDescent="0.25">
      <c r="U159" s="1" t="s">
        <v>339</v>
      </c>
      <c r="V159" s="1" t="s">
        <v>474</v>
      </c>
      <c r="W159" s="1" t="s">
        <v>475</v>
      </c>
      <c r="X159" s="9"/>
      <c r="Y159" s="1">
        <v>2.2559999999999998</v>
      </c>
      <c r="AA159" s="5"/>
    </row>
    <row r="160" spans="21:27" x14ac:dyDescent="0.25">
      <c r="U160" s="1" t="s">
        <v>343</v>
      </c>
      <c r="V160" s="1" t="s">
        <v>476</v>
      </c>
      <c r="W160" s="1" t="s">
        <v>477</v>
      </c>
      <c r="X160" s="9"/>
      <c r="Y160" s="1">
        <v>2.2320000000000002</v>
      </c>
      <c r="AA160" s="5"/>
    </row>
    <row r="161" spans="21:27" x14ac:dyDescent="0.25">
      <c r="U161" s="1" t="s">
        <v>339</v>
      </c>
      <c r="V161" s="1" t="s">
        <v>476</v>
      </c>
      <c r="W161" s="1" t="s">
        <v>477</v>
      </c>
      <c r="X161" s="9"/>
      <c r="Y161" s="1">
        <v>2.2320000000000002</v>
      </c>
      <c r="AA161" s="5"/>
    </row>
    <row r="162" spans="21:27" x14ac:dyDescent="0.25">
      <c r="U162" s="1" t="s">
        <v>343</v>
      </c>
      <c r="V162" s="1" t="s">
        <v>478</v>
      </c>
      <c r="W162" s="1" t="s">
        <v>479</v>
      </c>
      <c r="X162" s="9"/>
      <c r="Y162" s="1">
        <v>2.2280000000000002</v>
      </c>
      <c r="AA162" s="5"/>
    </row>
    <row r="163" spans="21:27" x14ac:dyDescent="0.25">
      <c r="U163" s="1" t="s">
        <v>339</v>
      </c>
      <c r="V163" s="1" t="s">
        <v>478</v>
      </c>
      <c r="W163" s="1" t="s">
        <v>479</v>
      </c>
      <c r="X163" s="9"/>
      <c r="Y163" s="1">
        <v>2.2280000000000002</v>
      </c>
    </row>
    <row r="164" spans="21:27" x14ac:dyDescent="0.25">
      <c r="U164" s="1" t="s">
        <v>343</v>
      </c>
      <c r="V164" s="1" t="s">
        <v>177</v>
      </c>
      <c r="W164" s="1" t="s">
        <v>178</v>
      </c>
      <c r="X164" s="9"/>
      <c r="Y164" s="1">
        <v>2.2109999999999999</v>
      </c>
    </row>
    <row r="165" spans="21:27" x14ac:dyDescent="0.25">
      <c r="U165" s="1" t="s">
        <v>343</v>
      </c>
      <c r="V165" s="1" t="s">
        <v>480</v>
      </c>
      <c r="W165" s="1" t="s">
        <v>481</v>
      </c>
      <c r="X165" s="9"/>
      <c r="Y165" s="1">
        <v>2.2080000000000002</v>
      </c>
    </row>
    <row r="166" spans="21:27" x14ac:dyDescent="0.25">
      <c r="U166" s="1" t="s">
        <v>343</v>
      </c>
      <c r="V166" s="1" t="s">
        <v>52</v>
      </c>
      <c r="W166" s="1" t="s">
        <v>53</v>
      </c>
      <c r="X166" s="9"/>
      <c r="Y166" s="1">
        <v>2.2080000000000002</v>
      </c>
    </row>
    <row r="167" spans="21:27" x14ac:dyDescent="0.25">
      <c r="U167" s="1" t="s">
        <v>339</v>
      </c>
      <c r="V167" s="1" t="s">
        <v>480</v>
      </c>
      <c r="W167" s="1" t="s">
        <v>481</v>
      </c>
      <c r="X167" s="9"/>
      <c r="Y167" s="1">
        <v>2.2080000000000002</v>
      </c>
    </row>
    <row r="168" spans="21:27" x14ac:dyDescent="0.25">
      <c r="U168" s="1" t="s">
        <v>343</v>
      </c>
      <c r="V168" s="1" t="s">
        <v>54</v>
      </c>
      <c r="W168" s="1" t="s">
        <v>55</v>
      </c>
      <c r="X168" s="9"/>
      <c r="Y168" s="1">
        <v>2.1970000000000001</v>
      </c>
    </row>
    <row r="169" spans="21:27" x14ac:dyDescent="0.25">
      <c r="U169" s="1" t="s">
        <v>343</v>
      </c>
      <c r="V169" s="1" t="s">
        <v>482</v>
      </c>
      <c r="W169" s="1" t="s">
        <v>483</v>
      </c>
      <c r="X169" s="9"/>
      <c r="Y169" s="1">
        <v>2.1869999999999998</v>
      </c>
    </row>
    <row r="170" spans="21:27" x14ac:dyDescent="0.25">
      <c r="U170" s="1" t="s">
        <v>339</v>
      </c>
      <c r="V170" s="1" t="s">
        <v>484</v>
      </c>
      <c r="W170" s="1" t="s">
        <v>485</v>
      </c>
      <c r="X170" s="9"/>
      <c r="Y170" s="1">
        <v>2.1669999999999998</v>
      </c>
    </row>
    <row r="171" spans="21:27" x14ac:dyDescent="0.25">
      <c r="U171" s="1" t="s">
        <v>339</v>
      </c>
      <c r="V171" s="1" t="s">
        <v>486</v>
      </c>
      <c r="W171" s="1" t="s">
        <v>487</v>
      </c>
      <c r="X171" s="9"/>
      <c r="Y171" s="1">
        <v>2.165</v>
      </c>
    </row>
    <row r="172" spans="21:27" x14ac:dyDescent="0.25">
      <c r="U172" s="1" t="s">
        <v>343</v>
      </c>
      <c r="V172" s="1" t="s">
        <v>488</v>
      </c>
      <c r="W172" s="1" t="s">
        <v>489</v>
      </c>
      <c r="X172" s="9"/>
      <c r="Y172" s="1">
        <v>2.1579999999999999</v>
      </c>
    </row>
    <row r="173" spans="21:27" x14ac:dyDescent="0.25">
      <c r="U173" s="1" t="s">
        <v>343</v>
      </c>
      <c r="V173" s="1" t="s">
        <v>490</v>
      </c>
      <c r="W173" s="1" t="s">
        <v>491</v>
      </c>
      <c r="X173" s="9"/>
      <c r="Y173" s="1">
        <v>2.1349999999999998</v>
      </c>
    </row>
    <row r="174" spans="21:27" x14ac:dyDescent="0.25">
      <c r="U174" s="1" t="s">
        <v>343</v>
      </c>
      <c r="V174" s="1" t="s">
        <v>492</v>
      </c>
      <c r="W174" s="1" t="s">
        <v>493</v>
      </c>
      <c r="X174" s="9"/>
      <c r="Y174" s="1">
        <v>2.1349999999999998</v>
      </c>
    </row>
    <row r="175" spans="21:27" x14ac:dyDescent="0.25">
      <c r="U175" s="1" t="s">
        <v>394</v>
      </c>
      <c r="V175" s="1" t="s">
        <v>56</v>
      </c>
      <c r="W175" s="1" t="s">
        <v>57</v>
      </c>
      <c r="X175" s="9"/>
      <c r="Y175" s="1">
        <v>2.1259999999999999</v>
      </c>
    </row>
    <row r="176" spans="21:27" x14ac:dyDescent="0.25">
      <c r="U176" s="1" t="s">
        <v>339</v>
      </c>
      <c r="V176" s="1" t="s">
        <v>56</v>
      </c>
      <c r="W176" s="1" t="s">
        <v>57</v>
      </c>
      <c r="X176" s="9"/>
      <c r="Y176" s="1">
        <v>2.1259999999999999</v>
      </c>
    </row>
    <row r="177" spans="21:25" x14ac:dyDescent="0.25">
      <c r="U177" s="1" t="s">
        <v>343</v>
      </c>
      <c r="V177" s="1" t="s">
        <v>494</v>
      </c>
      <c r="W177" s="1" t="s">
        <v>495</v>
      </c>
      <c r="X177" s="9"/>
      <c r="Y177" s="1">
        <v>2.121</v>
      </c>
    </row>
    <row r="178" spans="21:25" x14ac:dyDescent="0.25">
      <c r="U178" s="1" t="s">
        <v>339</v>
      </c>
      <c r="V178" s="1" t="s">
        <v>494</v>
      </c>
      <c r="W178" s="1" t="s">
        <v>495</v>
      </c>
      <c r="X178" s="9"/>
      <c r="Y178" s="1">
        <v>2.121</v>
      </c>
    </row>
    <row r="179" spans="21:25" x14ac:dyDescent="0.25">
      <c r="U179" s="1" t="s">
        <v>343</v>
      </c>
      <c r="V179" s="1" t="s">
        <v>496</v>
      </c>
      <c r="W179" s="1" t="s">
        <v>497</v>
      </c>
      <c r="X179" s="9"/>
      <c r="Y179" s="1">
        <v>2.1110000000000002</v>
      </c>
    </row>
    <row r="180" spans="21:25" x14ac:dyDescent="0.25">
      <c r="U180" s="1" t="s">
        <v>339</v>
      </c>
      <c r="V180" s="1" t="s">
        <v>496</v>
      </c>
      <c r="W180" s="1" t="s">
        <v>497</v>
      </c>
      <c r="X180" s="9"/>
      <c r="Y180" s="1">
        <v>2.1110000000000002</v>
      </c>
    </row>
    <row r="181" spans="21:25" x14ac:dyDescent="0.25">
      <c r="U181" s="1" t="s">
        <v>339</v>
      </c>
      <c r="V181" s="1" t="s">
        <v>498</v>
      </c>
      <c r="W181" s="1" t="s">
        <v>499</v>
      </c>
      <c r="X181" s="9"/>
      <c r="Y181" s="1">
        <v>2.1059999999999999</v>
      </c>
    </row>
    <row r="182" spans="21:25" x14ac:dyDescent="0.25">
      <c r="U182" s="1" t="s">
        <v>343</v>
      </c>
      <c r="V182" s="1" t="s">
        <v>500</v>
      </c>
      <c r="W182" s="1" t="s">
        <v>501</v>
      </c>
      <c r="X182" s="9"/>
      <c r="Y182" s="1">
        <v>2.101</v>
      </c>
    </row>
    <row r="183" spans="21:25" x14ac:dyDescent="0.25">
      <c r="U183" s="1" t="s">
        <v>343</v>
      </c>
      <c r="V183" s="1" t="s">
        <v>502</v>
      </c>
      <c r="W183" s="1" t="s">
        <v>503</v>
      </c>
      <c r="X183" s="9"/>
      <c r="Y183" s="1">
        <v>2.0819999999999999</v>
      </c>
    </row>
    <row r="184" spans="21:25" x14ac:dyDescent="0.25">
      <c r="U184" s="1" t="s">
        <v>343</v>
      </c>
      <c r="V184" s="1" t="s">
        <v>504</v>
      </c>
      <c r="W184" s="1" t="s">
        <v>505</v>
      </c>
      <c r="X184" s="9"/>
      <c r="Y184" s="1">
        <v>2.0720000000000001</v>
      </c>
    </row>
    <row r="185" spans="21:25" x14ac:dyDescent="0.25">
      <c r="U185" s="1" t="s">
        <v>343</v>
      </c>
      <c r="V185" s="1" t="s">
        <v>506</v>
      </c>
      <c r="W185" s="1" t="s">
        <v>507</v>
      </c>
      <c r="X185" s="9"/>
      <c r="Y185" s="1">
        <v>2.0609999999999999</v>
      </c>
    </row>
    <row r="186" spans="21:25" x14ac:dyDescent="0.25">
      <c r="U186" s="1" t="s">
        <v>343</v>
      </c>
      <c r="V186" s="1" t="s">
        <v>508</v>
      </c>
      <c r="W186" s="1" t="s">
        <v>509</v>
      </c>
      <c r="X186" s="9"/>
      <c r="Y186" s="1">
        <v>2.0529999999999999</v>
      </c>
    </row>
    <row r="187" spans="21:25" x14ac:dyDescent="0.25">
      <c r="U187" s="1" t="s">
        <v>343</v>
      </c>
      <c r="V187" s="1" t="s">
        <v>510</v>
      </c>
      <c r="W187" s="1" t="s">
        <v>511</v>
      </c>
      <c r="X187" s="9"/>
      <c r="Y187" s="1">
        <v>2.04</v>
      </c>
    </row>
    <row r="188" spans="21:25" x14ac:dyDescent="0.25">
      <c r="U188" s="1" t="s">
        <v>343</v>
      </c>
      <c r="V188" s="1" t="s">
        <v>181</v>
      </c>
      <c r="W188" s="1" t="s">
        <v>182</v>
      </c>
      <c r="X188" s="9"/>
      <c r="Y188" s="1">
        <v>2.028</v>
      </c>
    </row>
    <row r="189" spans="21:25" x14ac:dyDescent="0.25">
      <c r="U189" s="1" t="s">
        <v>339</v>
      </c>
      <c r="V189" s="1" t="s">
        <v>181</v>
      </c>
      <c r="W189" s="1" t="s">
        <v>182</v>
      </c>
      <c r="X189" s="9"/>
      <c r="Y189" s="1">
        <v>2.028</v>
      </c>
    </row>
    <row r="190" spans="21:25" x14ac:dyDescent="0.25">
      <c r="U190" s="1" t="s">
        <v>343</v>
      </c>
      <c r="V190" s="1" t="s">
        <v>512</v>
      </c>
      <c r="W190" s="1" t="s">
        <v>513</v>
      </c>
      <c r="X190" s="9"/>
      <c r="Y190" s="1">
        <v>2.0259999999999998</v>
      </c>
    </row>
    <row r="191" spans="21:25" x14ac:dyDescent="0.25">
      <c r="U191" s="1" t="s">
        <v>343</v>
      </c>
      <c r="V191" s="1" t="s">
        <v>185</v>
      </c>
      <c r="W191" s="1" t="s">
        <v>186</v>
      </c>
      <c r="X191" s="9"/>
      <c r="Y191" s="1">
        <v>2.0070000000000001</v>
      </c>
    </row>
    <row r="192" spans="21:25" x14ac:dyDescent="0.25">
      <c r="U192" s="1" t="s">
        <v>343</v>
      </c>
      <c r="V192" s="1" t="s">
        <v>514</v>
      </c>
      <c r="W192" s="1" t="s">
        <v>515</v>
      </c>
      <c r="X192" s="9"/>
      <c r="Y192" s="1">
        <v>1.998</v>
      </c>
    </row>
    <row r="193" spans="21:25" x14ac:dyDescent="0.25">
      <c r="U193" s="1" t="s">
        <v>343</v>
      </c>
      <c r="V193" s="1" t="s">
        <v>516</v>
      </c>
      <c r="W193" s="1" t="s">
        <v>517</v>
      </c>
      <c r="X193" s="9"/>
      <c r="Y193" s="1">
        <v>1.992</v>
      </c>
    </row>
    <row r="194" spans="21:25" x14ac:dyDescent="0.25">
      <c r="U194" s="1" t="s">
        <v>343</v>
      </c>
      <c r="V194" s="1" t="s">
        <v>518</v>
      </c>
      <c r="W194" s="1" t="s">
        <v>519</v>
      </c>
      <c r="X194" s="9"/>
      <c r="Y194" s="1">
        <v>1.99</v>
      </c>
    </row>
    <row r="195" spans="21:25" x14ac:dyDescent="0.25">
      <c r="U195" s="1" t="s">
        <v>343</v>
      </c>
      <c r="V195" s="1" t="s">
        <v>520</v>
      </c>
      <c r="W195" s="1" t="s">
        <v>521</v>
      </c>
      <c r="X195" s="9"/>
      <c r="Y195" s="1">
        <v>1.956</v>
      </c>
    </row>
    <row r="196" spans="21:25" x14ac:dyDescent="0.25">
      <c r="U196" s="1" t="s">
        <v>339</v>
      </c>
      <c r="V196" s="1" t="s">
        <v>520</v>
      </c>
      <c r="W196" s="1" t="s">
        <v>521</v>
      </c>
      <c r="X196" s="9"/>
      <c r="Y196" s="1">
        <v>1.956</v>
      </c>
    </row>
    <row r="197" spans="21:25" x14ac:dyDescent="0.25">
      <c r="U197" s="1" t="s">
        <v>343</v>
      </c>
      <c r="V197" s="1" t="s">
        <v>522</v>
      </c>
      <c r="W197" s="1" t="s">
        <v>523</v>
      </c>
      <c r="X197" s="9"/>
      <c r="Y197" s="1">
        <v>1.954</v>
      </c>
    </row>
    <row r="198" spans="21:25" x14ac:dyDescent="0.25">
      <c r="U198" s="1" t="s">
        <v>394</v>
      </c>
      <c r="V198" s="1" t="s">
        <v>524</v>
      </c>
      <c r="W198" s="1" t="s">
        <v>525</v>
      </c>
      <c r="X198" s="9"/>
      <c r="Y198" s="1">
        <v>1.9359999999999999</v>
      </c>
    </row>
    <row r="199" spans="21:25" x14ac:dyDescent="0.25">
      <c r="U199" s="1" t="s">
        <v>343</v>
      </c>
      <c r="V199" s="1" t="s">
        <v>524</v>
      </c>
      <c r="W199" s="1" t="s">
        <v>525</v>
      </c>
      <c r="X199" s="9"/>
      <c r="Y199" s="1">
        <v>1.9359999999999999</v>
      </c>
    </row>
    <row r="200" spans="21:25" x14ac:dyDescent="0.25">
      <c r="U200" s="1" t="s">
        <v>343</v>
      </c>
      <c r="V200" s="1" t="s">
        <v>62</v>
      </c>
      <c r="W200" s="1" t="s">
        <v>63</v>
      </c>
      <c r="X200" s="9"/>
      <c r="Y200" s="1">
        <v>1.9279999999999999</v>
      </c>
    </row>
    <row r="201" spans="21:25" x14ac:dyDescent="0.25">
      <c r="U201" s="1" t="s">
        <v>339</v>
      </c>
      <c r="V201" s="1" t="s">
        <v>62</v>
      </c>
      <c r="W201" s="1" t="s">
        <v>63</v>
      </c>
      <c r="X201" s="9"/>
      <c r="Y201" s="1">
        <v>1.9279999999999999</v>
      </c>
    </row>
    <row r="202" spans="21:25" x14ac:dyDescent="0.25">
      <c r="U202" s="1" t="s">
        <v>343</v>
      </c>
      <c r="V202" s="1" t="s">
        <v>526</v>
      </c>
      <c r="W202" s="1" t="s">
        <v>527</v>
      </c>
      <c r="X202" s="9"/>
      <c r="Y202" s="1">
        <v>1.925</v>
      </c>
    </row>
    <row r="203" spans="21:25" x14ac:dyDescent="0.25">
      <c r="U203" s="1" t="s">
        <v>343</v>
      </c>
      <c r="V203" s="1" t="s">
        <v>528</v>
      </c>
      <c r="W203" s="1" t="s">
        <v>529</v>
      </c>
      <c r="X203" s="9"/>
      <c r="Y203" s="1">
        <v>1.923</v>
      </c>
    </row>
    <row r="204" spans="21:25" x14ac:dyDescent="0.25">
      <c r="U204" s="1" t="s">
        <v>343</v>
      </c>
      <c r="V204" s="1" t="s">
        <v>193</v>
      </c>
      <c r="W204" s="1" t="s">
        <v>194</v>
      </c>
      <c r="X204" s="9"/>
      <c r="Y204" s="1">
        <v>1.8879999999999999</v>
      </c>
    </row>
    <row r="205" spans="21:25" x14ac:dyDescent="0.25">
      <c r="U205" s="1" t="s">
        <v>339</v>
      </c>
      <c r="V205" s="1" t="s">
        <v>193</v>
      </c>
      <c r="W205" s="1" t="s">
        <v>194</v>
      </c>
      <c r="X205" s="9"/>
      <c r="Y205" s="1">
        <v>1.8879999999999999</v>
      </c>
    </row>
    <row r="206" spans="21:25" x14ac:dyDescent="0.25">
      <c r="U206" s="1" t="s">
        <v>343</v>
      </c>
      <c r="V206" s="1" t="s">
        <v>530</v>
      </c>
      <c r="W206" s="1" t="s">
        <v>531</v>
      </c>
      <c r="X206" s="9"/>
      <c r="Y206" s="1">
        <v>1.883</v>
      </c>
    </row>
    <row r="207" spans="21:25" x14ac:dyDescent="0.25">
      <c r="U207" s="1" t="s">
        <v>343</v>
      </c>
      <c r="V207" s="1" t="s">
        <v>532</v>
      </c>
      <c r="W207" s="1" t="s">
        <v>533</v>
      </c>
      <c r="X207" s="9"/>
      <c r="Y207" s="1">
        <v>1.8759999999999999</v>
      </c>
    </row>
    <row r="208" spans="21:25" x14ac:dyDescent="0.25">
      <c r="U208" s="1" t="s">
        <v>343</v>
      </c>
      <c r="V208" s="1" t="s">
        <v>534</v>
      </c>
      <c r="W208" s="1" t="s">
        <v>535</v>
      </c>
      <c r="X208" s="9"/>
      <c r="Y208" s="1">
        <v>1.873</v>
      </c>
    </row>
    <row r="209" spans="21:25" x14ac:dyDescent="0.25">
      <c r="U209" s="1" t="s">
        <v>343</v>
      </c>
      <c r="V209" s="1" t="s">
        <v>536</v>
      </c>
      <c r="W209" s="1" t="s">
        <v>537</v>
      </c>
      <c r="X209" s="9"/>
      <c r="Y209" s="1">
        <v>1.873</v>
      </c>
    </row>
    <row r="210" spans="21:25" x14ac:dyDescent="0.25">
      <c r="U210" s="1" t="s">
        <v>394</v>
      </c>
      <c r="V210" s="1" t="s">
        <v>538</v>
      </c>
      <c r="W210" s="1" t="s">
        <v>539</v>
      </c>
      <c r="X210" s="9"/>
      <c r="Y210" s="1">
        <v>1.861</v>
      </c>
    </row>
    <row r="211" spans="21:25" x14ac:dyDescent="0.25">
      <c r="U211" s="1" t="s">
        <v>343</v>
      </c>
      <c r="V211" s="1" t="s">
        <v>538</v>
      </c>
      <c r="W211" s="1" t="s">
        <v>539</v>
      </c>
      <c r="X211" s="9"/>
      <c r="Y211" s="1">
        <v>1.861</v>
      </c>
    </row>
    <row r="212" spans="21:25" x14ac:dyDescent="0.25">
      <c r="U212" s="1" t="s">
        <v>343</v>
      </c>
      <c r="V212" s="1" t="s">
        <v>199</v>
      </c>
      <c r="W212" s="1" t="s">
        <v>200</v>
      </c>
      <c r="X212" s="9"/>
      <c r="Y212" s="1">
        <v>1.845</v>
      </c>
    </row>
    <row r="213" spans="21:25" x14ac:dyDescent="0.25">
      <c r="U213" s="1" t="s">
        <v>343</v>
      </c>
      <c r="V213" s="1" t="s">
        <v>540</v>
      </c>
      <c r="W213" s="1" t="s">
        <v>541</v>
      </c>
      <c r="X213" s="9"/>
      <c r="Y213" s="1">
        <v>1.837</v>
      </c>
    </row>
    <row r="214" spans="21:25" x14ac:dyDescent="0.25">
      <c r="U214" s="1" t="s">
        <v>343</v>
      </c>
      <c r="V214" s="1" t="s">
        <v>272</v>
      </c>
      <c r="W214" s="1" t="s">
        <v>273</v>
      </c>
      <c r="X214" s="9"/>
      <c r="Y214" s="1">
        <v>1.8280000000000001</v>
      </c>
    </row>
    <row r="215" spans="21:25" x14ac:dyDescent="0.25">
      <c r="U215" s="1" t="s">
        <v>343</v>
      </c>
      <c r="V215" s="1" t="s">
        <v>542</v>
      </c>
      <c r="W215" s="1" t="s">
        <v>543</v>
      </c>
      <c r="X215" s="9"/>
      <c r="Y215" s="1">
        <v>1.81</v>
      </c>
    </row>
    <row r="216" spans="21:25" x14ac:dyDescent="0.25">
      <c r="U216" s="1" t="s">
        <v>343</v>
      </c>
      <c r="V216" s="1" t="s">
        <v>203</v>
      </c>
      <c r="W216" s="1" t="s">
        <v>204</v>
      </c>
      <c r="X216" s="9"/>
      <c r="Y216" s="1">
        <v>1.81</v>
      </c>
    </row>
    <row r="217" spans="21:25" x14ac:dyDescent="0.25">
      <c r="U217" s="1" t="s">
        <v>343</v>
      </c>
      <c r="V217" s="1" t="s">
        <v>544</v>
      </c>
      <c r="W217" s="1" t="s">
        <v>545</v>
      </c>
      <c r="X217" s="9"/>
      <c r="Y217" s="1">
        <v>1.8</v>
      </c>
    </row>
    <row r="218" spans="21:25" x14ac:dyDescent="0.25">
      <c r="U218" s="1" t="s">
        <v>340</v>
      </c>
      <c r="V218" s="1" t="s">
        <v>546</v>
      </c>
      <c r="W218" s="1" t="s">
        <v>547</v>
      </c>
      <c r="X218" s="9"/>
      <c r="Y218" s="1">
        <v>1.7989999999999999</v>
      </c>
    </row>
    <row r="219" spans="21:25" x14ac:dyDescent="0.25">
      <c r="U219" s="1" t="s">
        <v>343</v>
      </c>
      <c r="V219" s="1" t="s">
        <v>546</v>
      </c>
      <c r="W219" s="1" t="s">
        <v>547</v>
      </c>
      <c r="X219" s="9"/>
      <c r="Y219" s="1">
        <v>1.7989999999999999</v>
      </c>
    </row>
    <row r="220" spans="21:25" x14ac:dyDescent="0.25">
      <c r="U220" s="1" t="s">
        <v>343</v>
      </c>
      <c r="V220" s="1" t="s">
        <v>64</v>
      </c>
      <c r="W220" s="1" t="s">
        <v>65</v>
      </c>
      <c r="X220" s="9"/>
      <c r="Y220" s="1">
        <v>1.7909999999999999</v>
      </c>
    </row>
    <row r="221" spans="21:25" x14ac:dyDescent="0.25">
      <c r="U221" s="1" t="s">
        <v>343</v>
      </c>
      <c r="V221" s="1" t="s">
        <v>548</v>
      </c>
      <c r="W221" s="1" t="s">
        <v>549</v>
      </c>
      <c r="X221" s="9"/>
      <c r="Y221" s="1">
        <v>1.786</v>
      </c>
    </row>
    <row r="222" spans="21:25" x14ac:dyDescent="0.25">
      <c r="U222" s="1" t="s">
        <v>339</v>
      </c>
      <c r="V222" s="1" t="s">
        <v>550</v>
      </c>
      <c r="W222" s="1" t="s">
        <v>551</v>
      </c>
      <c r="X222" s="9"/>
      <c r="Y222" s="1">
        <v>1.7789999999999999</v>
      </c>
    </row>
    <row r="223" spans="21:25" x14ac:dyDescent="0.25">
      <c r="U223" s="1" t="s">
        <v>343</v>
      </c>
      <c r="V223" s="1" t="s">
        <v>552</v>
      </c>
      <c r="W223" s="1" t="s">
        <v>553</v>
      </c>
      <c r="X223" s="9"/>
      <c r="Y223" s="1">
        <v>1.776</v>
      </c>
    </row>
    <row r="224" spans="21:25" x14ac:dyDescent="0.25">
      <c r="U224" s="1" t="s">
        <v>343</v>
      </c>
      <c r="V224" s="1" t="s">
        <v>554</v>
      </c>
      <c r="W224" s="1" t="s">
        <v>555</v>
      </c>
      <c r="X224" s="9"/>
      <c r="Y224" s="1">
        <v>1.7709999999999999</v>
      </c>
    </row>
    <row r="225" spans="21:25" x14ac:dyDescent="0.25">
      <c r="U225" s="1" t="s">
        <v>339</v>
      </c>
      <c r="V225" s="1" t="s">
        <v>556</v>
      </c>
      <c r="W225" s="1" t="s">
        <v>557</v>
      </c>
      <c r="X225" s="9"/>
      <c r="Y225" s="1">
        <v>1.7689999999999999</v>
      </c>
    </row>
    <row r="226" spans="21:25" x14ac:dyDescent="0.25">
      <c r="U226" s="1" t="s">
        <v>343</v>
      </c>
      <c r="V226" s="1" t="s">
        <v>207</v>
      </c>
      <c r="W226" s="1" t="s">
        <v>208</v>
      </c>
      <c r="X226" s="9"/>
      <c r="Y226" s="1">
        <v>1.7669999999999999</v>
      </c>
    </row>
    <row r="227" spans="21:25" x14ac:dyDescent="0.25">
      <c r="U227" s="1" t="s">
        <v>339</v>
      </c>
      <c r="V227" s="1" t="s">
        <v>207</v>
      </c>
      <c r="W227" s="1" t="s">
        <v>208</v>
      </c>
      <c r="X227" s="9"/>
      <c r="Y227" s="1">
        <v>1.7669999999999999</v>
      </c>
    </row>
    <row r="228" spans="21:25" x14ac:dyDescent="0.25">
      <c r="U228" s="1" t="s">
        <v>394</v>
      </c>
      <c r="V228" s="1" t="s">
        <v>70</v>
      </c>
      <c r="W228" s="1" t="s">
        <v>71</v>
      </c>
      <c r="X228" s="9"/>
      <c r="Y228" s="1">
        <v>1.7629999999999999</v>
      </c>
    </row>
    <row r="229" spans="21:25" x14ac:dyDescent="0.25">
      <c r="U229" s="1" t="s">
        <v>343</v>
      </c>
      <c r="V229" s="1" t="s">
        <v>70</v>
      </c>
      <c r="W229" s="1" t="s">
        <v>71</v>
      </c>
      <c r="X229" s="9"/>
      <c r="Y229" s="1">
        <v>1.7629999999999999</v>
      </c>
    </row>
    <row r="230" spans="21:25" x14ac:dyDescent="0.25">
      <c r="U230" s="1" t="s">
        <v>339</v>
      </c>
      <c r="V230" s="1" t="s">
        <v>70</v>
      </c>
      <c r="W230" s="1" t="s">
        <v>71</v>
      </c>
      <c r="X230" s="9"/>
      <c r="Y230" s="1">
        <v>1.7629999999999999</v>
      </c>
    </row>
    <row r="231" spans="21:25" x14ac:dyDescent="0.25">
      <c r="U231" s="1" t="s">
        <v>343</v>
      </c>
      <c r="V231" s="1" t="s">
        <v>274</v>
      </c>
      <c r="W231" s="1" t="s">
        <v>275</v>
      </c>
      <c r="X231" s="9"/>
      <c r="Y231" s="1">
        <v>1.7450000000000001</v>
      </c>
    </row>
    <row r="232" spans="21:25" x14ac:dyDescent="0.25">
      <c r="U232" s="1" t="s">
        <v>340</v>
      </c>
      <c r="V232" s="1" t="s">
        <v>558</v>
      </c>
      <c r="W232" s="1" t="s">
        <v>559</v>
      </c>
      <c r="X232" s="9"/>
      <c r="Y232" s="1">
        <v>1.742</v>
      </c>
    </row>
    <row r="233" spans="21:25" x14ac:dyDescent="0.25">
      <c r="U233" s="1" t="s">
        <v>394</v>
      </c>
      <c r="V233" s="1" t="s">
        <v>558</v>
      </c>
      <c r="W233" s="1" t="s">
        <v>559</v>
      </c>
      <c r="X233" s="9"/>
      <c r="Y233" s="1">
        <v>1.742</v>
      </c>
    </row>
    <row r="234" spans="21:25" x14ac:dyDescent="0.25">
      <c r="U234" s="1" t="s">
        <v>343</v>
      </c>
      <c r="V234" s="1" t="s">
        <v>558</v>
      </c>
      <c r="W234" s="1" t="s">
        <v>559</v>
      </c>
      <c r="X234" s="9"/>
      <c r="Y234" s="1">
        <v>1.742</v>
      </c>
    </row>
    <row r="235" spans="21:25" x14ac:dyDescent="0.25">
      <c r="U235" s="1" t="s">
        <v>339</v>
      </c>
      <c r="V235" s="1" t="s">
        <v>558</v>
      </c>
      <c r="W235" s="1" t="s">
        <v>559</v>
      </c>
      <c r="X235" s="9"/>
      <c r="Y235" s="1">
        <v>1.742</v>
      </c>
    </row>
    <row r="236" spans="21:25" x14ac:dyDescent="0.25">
      <c r="U236" s="1" t="s">
        <v>343</v>
      </c>
      <c r="V236" s="1" t="s">
        <v>211</v>
      </c>
      <c r="W236" s="1" t="s">
        <v>212</v>
      </c>
      <c r="X236" s="9"/>
      <c r="Y236" s="1">
        <v>1.73</v>
      </c>
    </row>
    <row r="237" spans="21:25" x14ac:dyDescent="0.25">
      <c r="U237" s="1" t="s">
        <v>343</v>
      </c>
      <c r="V237" s="1" t="s">
        <v>560</v>
      </c>
      <c r="W237" s="1" t="s">
        <v>561</v>
      </c>
      <c r="X237" s="9"/>
      <c r="Y237" s="1">
        <v>1.726</v>
      </c>
    </row>
    <row r="238" spans="21:25" x14ac:dyDescent="0.25">
      <c r="U238" s="1" t="s">
        <v>340</v>
      </c>
      <c r="V238" s="1" t="s">
        <v>562</v>
      </c>
      <c r="W238" s="1" t="s">
        <v>563</v>
      </c>
      <c r="X238" s="9"/>
      <c r="Y238" s="1">
        <v>1.724</v>
      </c>
    </row>
    <row r="239" spans="21:25" x14ac:dyDescent="0.25">
      <c r="U239" s="1" t="s">
        <v>343</v>
      </c>
      <c r="V239" s="1" t="s">
        <v>562</v>
      </c>
      <c r="W239" s="1" t="s">
        <v>563</v>
      </c>
      <c r="X239" s="9"/>
      <c r="Y239" s="1">
        <v>1.724</v>
      </c>
    </row>
    <row r="240" spans="21:25" x14ac:dyDescent="0.25">
      <c r="U240" s="1" t="s">
        <v>394</v>
      </c>
      <c r="V240" s="1" t="s">
        <v>72</v>
      </c>
      <c r="W240" s="1" t="s">
        <v>73</v>
      </c>
      <c r="X240" s="9"/>
      <c r="Y240" s="1">
        <v>1.7190000000000001</v>
      </c>
    </row>
    <row r="241" spans="21:25" x14ac:dyDescent="0.25">
      <c r="U241" s="1" t="s">
        <v>343</v>
      </c>
      <c r="V241" s="1" t="s">
        <v>72</v>
      </c>
      <c r="W241" s="1" t="s">
        <v>73</v>
      </c>
      <c r="X241" s="9"/>
      <c r="Y241" s="1">
        <v>1.7190000000000001</v>
      </c>
    </row>
    <row r="242" spans="21:25" x14ac:dyDescent="0.25">
      <c r="U242" s="1" t="s">
        <v>340</v>
      </c>
      <c r="V242" s="1" t="s">
        <v>564</v>
      </c>
      <c r="W242" s="1" t="s">
        <v>565</v>
      </c>
      <c r="X242" s="9"/>
      <c r="Y242" s="1">
        <v>1.712</v>
      </c>
    </row>
    <row r="243" spans="21:25" x14ac:dyDescent="0.25">
      <c r="U243" s="1" t="s">
        <v>343</v>
      </c>
      <c r="V243" s="1" t="s">
        <v>564</v>
      </c>
      <c r="W243" s="1" t="s">
        <v>565</v>
      </c>
      <c r="X243" s="9"/>
      <c r="Y243" s="1">
        <v>1.712</v>
      </c>
    </row>
    <row r="244" spans="21:25" x14ac:dyDescent="0.25">
      <c r="U244" s="1" t="s">
        <v>343</v>
      </c>
      <c r="V244" s="1" t="s">
        <v>566</v>
      </c>
      <c r="W244" s="1" t="s">
        <v>567</v>
      </c>
      <c r="X244" s="9"/>
      <c r="Y244" s="1">
        <v>1.6890000000000001</v>
      </c>
    </row>
    <row r="245" spans="21:25" x14ac:dyDescent="0.25">
      <c r="U245" s="1" t="s">
        <v>343</v>
      </c>
      <c r="V245" s="1" t="s">
        <v>74</v>
      </c>
      <c r="W245" s="1" t="s">
        <v>75</v>
      </c>
      <c r="X245" s="9"/>
      <c r="Y245" s="1">
        <v>1.6839999999999999</v>
      </c>
    </row>
    <row r="246" spans="21:25" x14ac:dyDescent="0.25">
      <c r="U246" s="1" t="s">
        <v>343</v>
      </c>
      <c r="V246" s="1" t="s">
        <v>568</v>
      </c>
      <c r="W246" s="1" t="s">
        <v>569</v>
      </c>
      <c r="X246" s="9"/>
      <c r="Y246" s="1">
        <v>1.673</v>
      </c>
    </row>
    <row r="247" spans="21:25" x14ac:dyDescent="0.25">
      <c r="U247" s="1" t="s">
        <v>343</v>
      </c>
      <c r="V247" s="1" t="s">
        <v>570</v>
      </c>
      <c r="W247" s="1" t="s">
        <v>571</v>
      </c>
      <c r="X247" s="9"/>
      <c r="Y247" s="1">
        <v>1.665</v>
      </c>
    </row>
    <row r="248" spans="21:25" x14ac:dyDescent="0.25">
      <c r="U248" s="1" t="s">
        <v>343</v>
      </c>
      <c r="V248" s="1" t="s">
        <v>572</v>
      </c>
      <c r="W248" s="1" t="s">
        <v>573</v>
      </c>
      <c r="X248" s="9"/>
      <c r="Y248" s="1">
        <v>1.6379999999999999</v>
      </c>
    </row>
    <row r="249" spans="21:25" x14ac:dyDescent="0.25">
      <c r="U249" s="1" t="s">
        <v>339</v>
      </c>
      <c r="V249" s="1" t="s">
        <v>572</v>
      </c>
      <c r="W249" s="1" t="s">
        <v>573</v>
      </c>
      <c r="X249" s="9"/>
      <c r="Y249" s="1">
        <v>1.6379999999999999</v>
      </c>
    </row>
    <row r="250" spans="21:25" x14ac:dyDescent="0.25">
      <c r="U250" s="1" t="s">
        <v>343</v>
      </c>
      <c r="V250" s="1" t="s">
        <v>574</v>
      </c>
      <c r="W250" s="1" t="s">
        <v>575</v>
      </c>
      <c r="X250" s="9"/>
      <c r="Y250" s="1">
        <v>1.631</v>
      </c>
    </row>
    <row r="251" spans="21:25" x14ac:dyDescent="0.25">
      <c r="U251" s="1" t="s">
        <v>339</v>
      </c>
      <c r="V251" s="1" t="s">
        <v>574</v>
      </c>
      <c r="W251" s="1" t="s">
        <v>575</v>
      </c>
      <c r="X251" s="9"/>
      <c r="Y251" s="1">
        <v>1.631</v>
      </c>
    </row>
    <row r="252" spans="21:25" x14ac:dyDescent="0.25">
      <c r="U252" s="1" t="s">
        <v>343</v>
      </c>
      <c r="V252" s="1" t="s">
        <v>576</v>
      </c>
      <c r="W252" s="1" t="s">
        <v>577</v>
      </c>
      <c r="X252" s="9"/>
      <c r="Y252" s="1">
        <v>1.63</v>
      </c>
    </row>
    <row r="253" spans="21:25" x14ac:dyDescent="0.25">
      <c r="U253" s="1" t="s">
        <v>339</v>
      </c>
      <c r="V253" s="1" t="s">
        <v>576</v>
      </c>
      <c r="W253" s="1" t="s">
        <v>577</v>
      </c>
      <c r="X253" s="9"/>
      <c r="Y253" s="1">
        <v>1.63</v>
      </c>
    </row>
    <row r="254" spans="21:25" x14ac:dyDescent="0.25">
      <c r="U254" s="1" t="s">
        <v>394</v>
      </c>
      <c r="V254" s="1" t="s">
        <v>219</v>
      </c>
      <c r="W254" s="1" t="s">
        <v>220</v>
      </c>
      <c r="X254" s="9"/>
      <c r="Y254" s="1">
        <v>1.627</v>
      </c>
    </row>
    <row r="255" spans="21:25" x14ac:dyDescent="0.25">
      <c r="U255" s="1" t="s">
        <v>339</v>
      </c>
      <c r="V255" s="1" t="s">
        <v>219</v>
      </c>
      <c r="W255" s="1" t="s">
        <v>220</v>
      </c>
      <c r="X255" s="9"/>
      <c r="Y255" s="1">
        <v>1.627</v>
      </c>
    </row>
    <row r="256" spans="21:25" x14ac:dyDescent="0.25">
      <c r="U256" s="1" t="s">
        <v>339</v>
      </c>
      <c r="V256" s="1" t="s">
        <v>76</v>
      </c>
      <c r="W256" s="1" t="s">
        <v>77</v>
      </c>
      <c r="X256" s="9"/>
      <c r="Y256" s="1">
        <v>1.6259999999999999</v>
      </c>
    </row>
    <row r="257" spans="21:25" x14ac:dyDescent="0.25">
      <c r="U257" s="1" t="s">
        <v>394</v>
      </c>
      <c r="V257" s="1" t="s">
        <v>578</v>
      </c>
      <c r="W257" s="1" t="s">
        <v>579</v>
      </c>
      <c r="X257" s="9"/>
      <c r="Y257" s="1">
        <v>1.6160000000000001</v>
      </c>
    </row>
    <row r="258" spans="21:25" x14ac:dyDescent="0.25">
      <c r="U258" s="1" t="s">
        <v>343</v>
      </c>
      <c r="V258" s="1" t="s">
        <v>578</v>
      </c>
      <c r="W258" s="1" t="s">
        <v>579</v>
      </c>
      <c r="X258" s="9"/>
      <c r="Y258" s="1">
        <v>1.6160000000000001</v>
      </c>
    </row>
    <row r="259" spans="21:25" x14ac:dyDescent="0.25">
      <c r="U259" s="1" t="s">
        <v>343</v>
      </c>
      <c r="V259" s="1" t="s">
        <v>277</v>
      </c>
      <c r="W259" s="1" t="s">
        <v>278</v>
      </c>
      <c r="X259" s="9"/>
      <c r="Y259" s="1">
        <v>1.6060000000000001</v>
      </c>
    </row>
    <row r="260" spans="21:25" x14ac:dyDescent="0.25">
      <c r="U260" s="1" t="s">
        <v>343</v>
      </c>
      <c r="V260" s="1" t="s">
        <v>279</v>
      </c>
      <c r="W260" s="1" t="s">
        <v>280</v>
      </c>
      <c r="X260" s="9"/>
      <c r="Y260" s="1">
        <v>1.603</v>
      </c>
    </row>
    <row r="261" spans="21:25" x14ac:dyDescent="0.25">
      <c r="U261" s="1" t="s">
        <v>343</v>
      </c>
      <c r="V261" s="1" t="s">
        <v>324</v>
      </c>
      <c r="W261" s="1" t="s">
        <v>325</v>
      </c>
      <c r="X261" s="9"/>
      <c r="Y261" s="1">
        <v>1.6</v>
      </c>
    </row>
    <row r="262" spans="21:25" x14ac:dyDescent="0.25">
      <c r="U262" s="1" t="s">
        <v>343</v>
      </c>
      <c r="V262" s="1" t="s">
        <v>580</v>
      </c>
      <c r="W262" s="1" t="s">
        <v>581</v>
      </c>
      <c r="X262" s="9"/>
      <c r="Y262" s="1">
        <v>1.5860000000000001</v>
      </c>
    </row>
    <row r="263" spans="21:25" x14ac:dyDescent="0.25">
      <c r="U263" s="1" t="s">
        <v>343</v>
      </c>
      <c r="V263" s="1" t="s">
        <v>229</v>
      </c>
      <c r="W263" s="1" t="s">
        <v>230</v>
      </c>
      <c r="X263" s="9"/>
      <c r="Y263" s="1">
        <v>1.581</v>
      </c>
    </row>
    <row r="264" spans="21:25" x14ac:dyDescent="0.25">
      <c r="U264" s="1" t="s">
        <v>343</v>
      </c>
      <c r="V264" s="1" t="s">
        <v>582</v>
      </c>
      <c r="W264" s="1" t="s">
        <v>583</v>
      </c>
      <c r="X264" s="9"/>
      <c r="Y264" s="1">
        <v>1.579</v>
      </c>
    </row>
    <row r="265" spans="21:25" x14ac:dyDescent="0.25">
      <c r="U265" s="1" t="s">
        <v>339</v>
      </c>
      <c r="V265" s="1" t="s">
        <v>582</v>
      </c>
      <c r="W265" s="1" t="s">
        <v>583</v>
      </c>
      <c r="X265" s="9"/>
      <c r="Y265" s="1">
        <v>1.579</v>
      </c>
    </row>
    <row r="266" spans="21:25" x14ac:dyDescent="0.25">
      <c r="U266" s="1" t="s">
        <v>413</v>
      </c>
      <c r="V266" s="1" t="s">
        <v>329</v>
      </c>
      <c r="W266" s="1" t="s">
        <v>330</v>
      </c>
      <c r="X266" s="9"/>
      <c r="Y266" s="1">
        <v>1.569</v>
      </c>
    </row>
    <row r="267" spans="21:25" x14ac:dyDescent="0.25">
      <c r="U267" s="1" t="s">
        <v>339</v>
      </c>
      <c r="V267" s="1" t="s">
        <v>584</v>
      </c>
      <c r="W267" s="1" t="s">
        <v>585</v>
      </c>
      <c r="X267" s="9"/>
      <c r="Y267" s="1">
        <v>1.548</v>
      </c>
    </row>
    <row r="268" spans="21:25" x14ac:dyDescent="0.25">
      <c r="U268" s="1" t="s">
        <v>340</v>
      </c>
      <c r="V268" s="1" t="s">
        <v>586</v>
      </c>
      <c r="W268" s="1" t="s">
        <v>587</v>
      </c>
      <c r="X268" s="9"/>
      <c r="Y268" s="1">
        <v>1.538</v>
      </c>
    </row>
    <row r="269" spans="21:25" x14ac:dyDescent="0.25">
      <c r="U269" s="1" t="s">
        <v>343</v>
      </c>
      <c r="V269" s="1" t="s">
        <v>586</v>
      </c>
      <c r="W269" s="1" t="s">
        <v>587</v>
      </c>
      <c r="X269" s="9"/>
      <c r="Y269" s="1">
        <v>1.538</v>
      </c>
    </row>
    <row r="270" spans="21:25" x14ac:dyDescent="0.25">
      <c r="U270" s="1" t="s">
        <v>343</v>
      </c>
      <c r="V270" s="1" t="s">
        <v>588</v>
      </c>
      <c r="W270" s="1" t="s">
        <v>589</v>
      </c>
      <c r="X270" s="9"/>
      <c r="Y270" s="1">
        <v>1.5369999999999999</v>
      </c>
    </row>
    <row r="271" spans="21:25" x14ac:dyDescent="0.25">
      <c r="U271" s="1" t="s">
        <v>339</v>
      </c>
      <c r="V271" s="1" t="s">
        <v>590</v>
      </c>
      <c r="W271" s="1" t="s">
        <v>591</v>
      </c>
      <c r="X271" s="9"/>
      <c r="Y271" s="1">
        <v>1.5369999999999999</v>
      </c>
    </row>
    <row r="272" spans="21:25" x14ac:dyDescent="0.25">
      <c r="U272" s="1" t="s">
        <v>343</v>
      </c>
      <c r="V272" s="1" t="s">
        <v>283</v>
      </c>
      <c r="W272" s="1" t="s">
        <v>284</v>
      </c>
      <c r="X272" s="9"/>
      <c r="Y272" s="1">
        <v>1.5349999999999999</v>
      </c>
    </row>
    <row r="273" spans="21:25" x14ac:dyDescent="0.25">
      <c r="U273" s="1" t="s">
        <v>343</v>
      </c>
      <c r="V273" s="1" t="s">
        <v>592</v>
      </c>
      <c r="W273" s="1" t="s">
        <v>593</v>
      </c>
      <c r="X273" s="9"/>
      <c r="Y273" s="1">
        <v>1.532</v>
      </c>
    </row>
    <row r="274" spans="21:25" x14ac:dyDescent="0.25">
      <c r="U274" s="1" t="s">
        <v>343</v>
      </c>
      <c r="V274" s="1" t="s">
        <v>594</v>
      </c>
      <c r="W274" s="1" t="s">
        <v>595</v>
      </c>
      <c r="X274" s="9"/>
      <c r="Y274" s="1">
        <v>1.5249999999999999</v>
      </c>
    </row>
    <row r="275" spans="21:25" x14ac:dyDescent="0.25">
      <c r="U275" s="1" t="s">
        <v>343</v>
      </c>
      <c r="V275" s="1" t="s">
        <v>596</v>
      </c>
      <c r="W275" s="1" t="s">
        <v>597</v>
      </c>
      <c r="X275" s="9"/>
      <c r="Y275" s="1">
        <v>1.5229999999999999</v>
      </c>
    </row>
    <row r="276" spans="21:25" x14ac:dyDescent="0.25">
      <c r="U276" s="1" t="s">
        <v>339</v>
      </c>
      <c r="V276" s="1" t="s">
        <v>596</v>
      </c>
      <c r="W276" s="1" t="s">
        <v>597</v>
      </c>
      <c r="X276" s="9"/>
      <c r="Y276" s="1">
        <v>1.5229999999999999</v>
      </c>
    </row>
    <row r="277" spans="21:25" x14ac:dyDescent="0.25">
      <c r="U277" s="1" t="s">
        <v>343</v>
      </c>
      <c r="V277" s="1" t="s">
        <v>598</v>
      </c>
      <c r="W277" s="1" t="s">
        <v>599</v>
      </c>
      <c r="X277" s="9"/>
      <c r="Y277" s="1">
        <v>1.522</v>
      </c>
    </row>
    <row r="278" spans="21:25" x14ac:dyDescent="0.25">
      <c r="U278" s="1" t="s">
        <v>343</v>
      </c>
      <c r="V278" s="1" t="s">
        <v>600</v>
      </c>
      <c r="W278" s="1" t="s">
        <v>601</v>
      </c>
      <c r="X278" s="9"/>
      <c r="Y278" s="1">
        <v>1.5089999999999999</v>
      </c>
    </row>
    <row r="279" spans="21:25" x14ac:dyDescent="0.25">
      <c r="U279" s="1" t="s">
        <v>339</v>
      </c>
      <c r="V279" s="1" t="s">
        <v>600</v>
      </c>
      <c r="W279" s="1" t="s">
        <v>601</v>
      </c>
      <c r="X279" s="9"/>
      <c r="Y279" s="1">
        <v>1.5089999999999999</v>
      </c>
    </row>
    <row r="280" spans="21:25" x14ac:dyDescent="0.25">
      <c r="U280" s="1" t="s">
        <v>343</v>
      </c>
      <c r="V280" s="1" t="s">
        <v>602</v>
      </c>
      <c r="W280" s="1" t="s">
        <v>603</v>
      </c>
      <c r="X280" s="9"/>
      <c r="Y280" s="1">
        <v>1.504</v>
      </c>
    </row>
    <row r="281" spans="21:25" x14ac:dyDescent="0.25">
      <c r="U281" s="1" t="s">
        <v>343</v>
      </c>
      <c r="V281" s="1" t="s">
        <v>604</v>
      </c>
      <c r="W281" s="1" t="s">
        <v>605</v>
      </c>
      <c r="X281" s="9"/>
      <c r="Y281" s="1">
        <v>1.5009999999999999</v>
      </c>
    </row>
    <row r="282" spans="21:25" x14ac:dyDescent="0.25">
      <c r="U282" s="1" t="s">
        <v>343</v>
      </c>
      <c r="V282" s="1" t="s">
        <v>235</v>
      </c>
      <c r="W282" s="1" t="s">
        <v>236</v>
      </c>
      <c r="X282" s="9"/>
      <c r="Y282" s="1">
        <v>1.4890000000000001</v>
      </c>
    </row>
    <row r="283" spans="21:25" x14ac:dyDescent="0.25">
      <c r="U283" s="1" t="s">
        <v>339</v>
      </c>
      <c r="V283" s="1" t="s">
        <v>235</v>
      </c>
      <c r="W283" s="1" t="s">
        <v>236</v>
      </c>
      <c r="X283" s="9"/>
      <c r="Y283" s="1">
        <v>1.4890000000000001</v>
      </c>
    </row>
    <row r="284" spans="21:25" x14ac:dyDescent="0.25">
      <c r="U284" s="1" t="s">
        <v>339</v>
      </c>
      <c r="V284" s="1" t="s">
        <v>606</v>
      </c>
      <c r="W284" s="1" t="s">
        <v>607</v>
      </c>
      <c r="X284" s="9"/>
      <c r="Y284" s="1">
        <v>1.478</v>
      </c>
    </row>
    <row r="285" spans="21:25" x14ac:dyDescent="0.25">
      <c r="U285" s="1" t="s">
        <v>343</v>
      </c>
      <c r="V285" s="1" t="s">
        <v>237</v>
      </c>
      <c r="W285" s="1" t="s">
        <v>238</v>
      </c>
      <c r="X285" s="9"/>
      <c r="Y285" s="1">
        <v>1.4610000000000001</v>
      </c>
    </row>
    <row r="286" spans="21:25" x14ac:dyDescent="0.25">
      <c r="U286" s="1" t="s">
        <v>343</v>
      </c>
      <c r="V286" s="1" t="s">
        <v>608</v>
      </c>
      <c r="W286" s="1" t="s">
        <v>609</v>
      </c>
      <c r="X286" s="9"/>
      <c r="Y286" s="1">
        <v>1.4510000000000001</v>
      </c>
    </row>
    <row r="287" spans="21:25" x14ac:dyDescent="0.25">
      <c r="U287" s="1" t="s">
        <v>343</v>
      </c>
      <c r="V287" s="1" t="s">
        <v>610</v>
      </c>
      <c r="W287" s="1" t="s">
        <v>611</v>
      </c>
      <c r="X287" s="9"/>
      <c r="Y287" s="1">
        <v>1.4450000000000001</v>
      </c>
    </row>
    <row r="288" spans="21:25" x14ac:dyDescent="0.25">
      <c r="U288" s="1" t="s">
        <v>343</v>
      </c>
      <c r="V288" s="1" t="s">
        <v>612</v>
      </c>
      <c r="W288" s="1" t="s">
        <v>613</v>
      </c>
      <c r="X288" s="9"/>
      <c r="Y288" s="1">
        <v>1.4370000000000001</v>
      </c>
    </row>
    <row r="289" spans="21:25" x14ac:dyDescent="0.25">
      <c r="U289" s="1" t="s">
        <v>339</v>
      </c>
      <c r="V289" s="1" t="s">
        <v>612</v>
      </c>
      <c r="W289" s="1" t="s">
        <v>613</v>
      </c>
      <c r="X289" s="9"/>
      <c r="Y289" s="1">
        <v>1.4370000000000001</v>
      </c>
    </row>
    <row r="290" spans="21:25" x14ac:dyDescent="0.25">
      <c r="U290" s="1" t="s">
        <v>339</v>
      </c>
      <c r="V290" s="1" t="s">
        <v>80</v>
      </c>
      <c r="W290" s="1" t="s">
        <v>81</v>
      </c>
      <c r="X290" s="9"/>
      <c r="Y290" s="1">
        <v>1.4159999999999999</v>
      </c>
    </row>
    <row r="291" spans="21:25" x14ac:dyDescent="0.25">
      <c r="U291" s="1" t="s">
        <v>340</v>
      </c>
      <c r="V291" s="1" t="s">
        <v>614</v>
      </c>
      <c r="W291" s="1" t="s">
        <v>615</v>
      </c>
      <c r="X291" s="9"/>
      <c r="Y291" s="1">
        <v>1.413</v>
      </c>
    </row>
    <row r="292" spans="21:25" x14ac:dyDescent="0.25">
      <c r="U292" s="1" t="s">
        <v>343</v>
      </c>
      <c r="V292" s="1" t="s">
        <v>614</v>
      </c>
      <c r="W292" s="1" t="s">
        <v>615</v>
      </c>
      <c r="X292" s="9"/>
      <c r="Y292" s="1">
        <v>1.413</v>
      </c>
    </row>
    <row r="293" spans="21:25" x14ac:dyDescent="0.25">
      <c r="U293" s="1" t="s">
        <v>343</v>
      </c>
      <c r="V293" s="1" t="s">
        <v>241</v>
      </c>
      <c r="W293" s="1" t="s">
        <v>242</v>
      </c>
      <c r="X293" s="9"/>
      <c r="Y293" s="1">
        <v>1.413</v>
      </c>
    </row>
    <row r="294" spans="21:25" x14ac:dyDescent="0.25">
      <c r="U294" s="1" t="s">
        <v>339</v>
      </c>
      <c r="V294" s="1" t="s">
        <v>614</v>
      </c>
      <c r="W294" s="1" t="s">
        <v>615</v>
      </c>
      <c r="X294" s="9"/>
      <c r="Y294" s="1">
        <v>1.413</v>
      </c>
    </row>
    <row r="295" spans="21:25" x14ac:dyDescent="0.25">
      <c r="U295" s="1" t="s">
        <v>343</v>
      </c>
      <c r="V295" s="1" t="s">
        <v>243</v>
      </c>
      <c r="W295" s="1" t="s">
        <v>244</v>
      </c>
      <c r="X295" s="9"/>
      <c r="Y295" s="1">
        <v>1.411</v>
      </c>
    </row>
    <row r="296" spans="21:25" x14ac:dyDescent="0.25">
      <c r="U296" s="1" t="s">
        <v>343</v>
      </c>
      <c r="V296" s="1" t="s">
        <v>616</v>
      </c>
      <c r="W296" s="1" t="s">
        <v>617</v>
      </c>
      <c r="X296" s="9"/>
      <c r="Y296" s="1">
        <v>1.41</v>
      </c>
    </row>
    <row r="297" spans="21:25" x14ac:dyDescent="0.25">
      <c r="U297" s="1" t="s">
        <v>343</v>
      </c>
      <c r="V297" s="1" t="s">
        <v>245</v>
      </c>
      <c r="W297" s="1" t="s">
        <v>246</v>
      </c>
      <c r="X297" s="9"/>
      <c r="Y297" s="1">
        <v>1.409</v>
      </c>
    </row>
    <row r="298" spans="21:25" x14ac:dyDescent="0.25">
      <c r="U298" s="1" t="s">
        <v>339</v>
      </c>
      <c r="V298" s="1" t="s">
        <v>245</v>
      </c>
      <c r="W298" s="1" t="s">
        <v>246</v>
      </c>
      <c r="X298" s="9"/>
      <c r="Y298" s="1">
        <v>1.409</v>
      </c>
    </row>
    <row r="299" spans="21:25" x14ac:dyDescent="0.25">
      <c r="U299" s="1" t="s">
        <v>340</v>
      </c>
      <c r="V299" s="1" t="s">
        <v>618</v>
      </c>
      <c r="W299" s="1" t="s">
        <v>619</v>
      </c>
      <c r="X299" s="9"/>
      <c r="Y299" s="1">
        <v>1.3839999999999999</v>
      </c>
    </row>
    <row r="300" spans="21:25" x14ac:dyDescent="0.25">
      <c r="U300" s="1" t="s">
        <v>343</v>
      </c>
      <c r="V300" s="1" t="s">
        <v>618</v>
      </c>
      <c r="W300" s="1" t="s">
        <v>619</v>
      </c>
      <c r="X300" s="9"/>
      <c r="Y300" s="1">
        <v>1.3839999999999999</v>
      </c>
    </row>
    <row r="301" spans="21:25" x14ac:dyDescent="0.25">
      <c r="U301" s="1" t="s">
        <v>343</v>
      </c>
      <c r="V301" s="1" t="s">
        <v>331</v>
      </c>
      <c r="W301" s="1" t="s">
        <v>332</v>
      </c>
      <c r="X301" s="9"/>
      <c r="Y301" s="1">
        <v>1.383</v>
      </c>
    </row>
    <row r="302" spans="21:25" x14ac:dyDescent="0.25">
      <c r="U302" s="1" t="s">
        <v>339</v>
      </c>
      <c r="V302" s="1" t="s">
        <v>331</v>
      </c>
      <c r="W302" s="1" t="s">
        <v>332</v>
      </c>
      <c r="X302" s="9"/>
      <c r="Y302" s="1">
        <v>1.383</v>
      </c>
    </row>
    <row r="303" spans="21:25" x14ac:dyDescent="0.25">
      <c r="U303" s="1" t="s">
        <v>343</v>
      </c>
      <c r="V303" s="1" t="s">
        <v>333</v>
      </c>
      <c r="W303" s="1" t="s">
        <v>334</v>
      </c>
      <c r="X303" s="9"/>
      <c r="Y303" s="1">
        <v>1.3779999999999999</v>
      </c>
    </row>
    <row r="304" spans="21:25" x14ac:dyDescent="0.25">
      <c r="U304" s="1" t="s">
        <v>343</v>
      </c>
      <c r="V304" s="1" t="s">
        <v>620</v>
      </c>
      <c r="W304" s="1" t="s">
        <v>621</v>
      </c>
      <c r="X304" s="9"/>
      <c r="Y304" s="1">
        <v>1.3720000000000001</v>
      </c>
    </row>
    <row r="305" spans="21:25" x14ac:dyDescent="0.25">
      <c r="U305" s="1" t="s">
        <v>343</v>
      </c>
      <c r="V305" s="1" t="s">
        <v>82</v>
      </c>
      <c r="W305" s="1" t="s">
        <v>83</v>
      </c>
      <c r="X305" s="9"/>
      <c r="Y305" s="1">
        <v>1.3640000000000001</v>
      </c>
    </row>
    <row r="306" spans="21:25" x14ac:dyDescent="0.25">
      <c r="U306" s="1" t="s">
        <v>343</v>
      </c>
      <c r="V306" s="1" t="s">
        <v>335</v>
      </c>
      <c r="W306" s="1" t="s">
        <v>336</v>
      </c>
      <c r="X306" s="9"/>
      <c r="Y306" s="1">
        <v>1.3580000000000001</v>
      </c>
    </row>
    <row r="307" spans="21:25" x14ac:dyDescent="0.25">
      <c r="U307" s="1" t="s">
        <v>339</v>
      </c>
      <c r="V307" s="1" t="s">
        <v>335</v>
      </c>
      <c r="W307" s="1" t="s">
        <v>336</v>
      </c>
      <c r="X307" s="9"/>
      <c r="Y307" s="1">
        <v>1.3580000000000001</v>
      </c>
    </row>
    <row r="308" spans="21:25" x14ac:dyDescent="0.25">
      <c r="U308" s="1" t="s">
        <v>394</v>
      </c>
      <c r="V308" s="1" t="s">
        <v>84</v>
      </c>
      <c r="W308" s="1" t="s">
        <v>85</v>
      </c>
      <c r="X308" s="9"/>
      <c r="Y308" s="1">
        <v>1.3560000000000001</v>
      </c>
    </row>
    <row r="309" spans="21:25" x14ac:dyDescent="0.25">
      <c r="U309" s="1" t="s">
        <v>343</v>
      </c>
      <c r="V309" s="1" t="s">
        <v>84</v>
      </c>
      <c r="W309" s="1" t="s">
        <v>85</v>
      </c>
      <c r="X309" s="9"/>
      <c r="Y309" s="1">
        <v>1.3560000000000001</v>
      </c>
    </row>
    <row r="310" spans="21:25" x14ac:dyDescent="0.25">
      <c r="U310" s="1" t="s">
        <v>343</v>
      </c>
      <c r="V310" s="1" t="s">
        <v>86</v>
      </c>
      <c r="W310" s="1" t="s">
        <v>87</v>
      </c>
      <c r="X310" s="9"/>
      <c r="Y310" s="1">
        <v>1.345</v>
      </c>
    </row>
    <row r="311" spans="21:25" x14ac:dyDescent="0.25">
      <c r="U311" s="1" t="s">
        <v>343</v>
      </c>
      <c r="V311" s="1" t="s">
        <v>285</v>
      </c>
      <c r="W311" s="1" t="s">
        <v>286</v>
      </c>
      <c r="X311" s="9"/>
      <c r="Y311" s="1">
        <v>1.3180000000000001</v>
      </c>
    </row>
    <row r="312" spans="21:25" x14ac:dyDescent="0.25">
      <c r="U312" s="1" t="s">
        <v>343</v>
      </c>
      <c r="V312" s="1" t="s">
        <v>622</v>
      </c>
      <c r="W312" s="1" t="s">
        <v>623</v>
      </c>
      <c r="X312" s="9"/>
      <c r="Y312" s="1">
        <v>1.3140000000000001</v>
      </c>
    </row>
    <row r="313" spans="21:25" x14ac:dyDescent="0.25">
      <c r="U313" s="1" t="s">
        <v>413</v>
      </c>
      <c r="V313" s="1" t="s">
        <v>624</v>
      </c>
      <c r="W313" s="1" t="s">
        <v>625</v>
      </c>
      <c r="X313" s="9"/>
      <c r="Y313" s="1">
        <v>1.3140000000000001</v>
      </c>
    </row>
    <row r="314" spans="21:25" x14ac:dyDescent="0.25">
      <c r="U314" s="1" t="s">
        <v>343</v>
      </c>
      <c r="V314" s="1" t="s">
        <v>626</v>
      </c>
      <c r="W314" s="1" t="s">
        <v>627</v>
      </c>
      <c r="X314" s="9"/>
      <c r="Y314" s="1">
        <v>1.3120000000000001</v>
      </c>
    </row>
    <row r="315" spans="21:25" x14ac:dyDescent="0.25">
      <c r="U315" s="1" t="s">
        <v>339</v>
      </c>
      <c r="V315" s="1" t="s">
        <v>626</v>
      </c>
      <c r="W315" s="1" t="s">
        <v>627</v>
      </c>
      <c r="X315" s="9"/>
      <c r="Y315" s="1">
        <v>1.3120000000000001</v>
      </c>
    </row>
    <row r="316" spans="21:25" x14ac:dyDescent="0.25">
      <c r="U316" s="1" t="s">
        <v>343</v>
      </c>
      <c r="V316" s="1" t="s">
        <v>628</v>
      </c>
      <c r="W316" s="1" t="s">
        <v>629</v>
      </c>
      <c r="X316" s="9"/>
      <c r="Y316" s="1">
        <v>1.3080000000000001</v>
      </c>
    </row>
    <row r="317" spans="21:25" x14ac:dyDescent="0.25">
      <c r="U317" s="1" t="s">
        <v>343</v>
      </c>
      <c r="V317" s="1" t="s">
        <v>630</v>
      </c>
      <c r="W317" s="1" t="s">
        <v>631</v>
      </c>
      <c r="X317" s="9"/>
      <c r="Y317" s="1">
        <v>1.196</v>
      </c>
    </row>
    <row r="318" spans="21:25" x14ac:dyDescent="0.25">
      <c r="U318" s="1" t="s">
        <v>343</v>
      </c>
      <c r="V318" s="1" t="s">
        <v>337</v>
      </c>
      <c r="W318" s="1" t="s">
        <v>338</v>
      </c>
      <c r="X318" s="9"/>
      <c r="Y318" s="1">
        <v>1.1919999999999999</v>
      </c>
    </row>
    <row r="319" spans="21:25" x14ac:dyDescent="0.25">
      <c r="U319" s="1" t="s">
        <v>413</v>
      </c>
      <c r="V319" s="1" t="s">
        <v>632</v>
      </c>
      <c r="W319" s="1" t="s">
        <v>633</v>
      </c>
      <c r="X319" s="9"/>
      <c r="Y319" s="1">
        <v>1.18</v>
      </c>
    </row>
    <row r="320" spans="21:25" x14ac:dyDescent="0.25">
      <c r="U320" s="1" t="s">
        <v>339</v>
      </c>
      <c r="V320" s="1" t="s">
        <v>632</v>
      </c>
      <c r="W320" s="1" t="s">
        <v>633</v>
      </c>
      <c r="X320" s="9"/>
      <c r="Y320" s="1">
        <v>1.18</v>
      </c>
    </row>
  </sheetData>
  <mergeCells count="5">
    <mergeCell ref="A9:D9"/>
    <mergeCell ref="F9:I9"/>
    <mergeCell ref="K9:N9"/>
    <mergeCell ref="P9:S9"/>
    <mergeCell ref="U9:Y9"/>
  </mergeCells>
  <conditionalFormatting sqref="AA27:AA161">
    <cfRule type="duplicateValues" dxfId="2" priority="3"/>
  </conditionalFormatting>
  <conditionalFormatting sqref="AA27:AA161">
    <cfRule type="duplicateValues" dxfId="1" priority="2"/>
  </conditionalFormatting>
  <conditionalFormatting sqref="AA27:AA161">
    <cfRule type="duplicateValues" dxfId="0" priority="1"/>
  </conditionalFormatting>
  <pageMargins left="0.7" right="0.7" top="0.75" bottom="0.75" header="0.3" footer="0.3"/>
  <pageSetup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S</dc:creator>
  <cp:lastModifiedBy>SAS</cp:lastModifiedBy>
  <dcterms:created xsi:type="dcterms:W3CDTF">2018-07-01T11:11:54Z</dcterms:created>
  <dcterms:modified xsi:type="dcterms:W3CDTF">2018-07-11T08:30:12Z</dcterms:modified>
</cp:coreProperties>
</file>